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imac/Dropbox/Nathans paper/ACCVI_Fourth_ Draft_July_2018/"/>
    </mc:Choice>
  </mc:AlternateContent>
  <bookViews>
    <workbookView xWindow="13600" yWindow="2120" windowWidth="25960" windowHeight="22800" tabRatio="500"/>
  </bookViews>
  <sheets>
    <sheet name="Rain Airport Increment" sheetId="3" r:id="rId1"/>
    <sheet name="Rain Marine Increment" sheetId="4" r:id="rId2"/>
    <sheet name="Snow Airport Increment" sheetId="5" r:id="rId3"/>
    <sheet name="Snow Marine Increment" sheetId="6" r:id="rId4"/>
    <sheet name="Temperature Summer Airport Inc" sheetId="7" r:id="rId5"/>
    <sheet name="Temperature Summer Marine Inc" sheetId="8" r:id="rId6"/>
    <sheet name="Temperature Winter Airport Inc" sheetId="9" r:id="rId7"/>
    <sheet name="Temperature Winter Marine Inc" sheetId="10" r:id="rId8"/>
    <sheet name="Sea Level Airport Increment" sheetId="1" r:id="rId9"/>
    <sheet name="Sea Level Marine Increment" sheetId="2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2" l="1"/>
  <c r="D53" i="2"/>
  <c r="E53" i="2"/>
  <c r="F53" i="2"/>
  <c r="G53" i="2"/>
  <c r="H53" i="2"/>
  <c r="I53" i="2"/>
  <c r="C54" i="2"/>
  <c r="D54" i="2"/>
  <c r="E54" i="2"/>
  <c r="F54" i="2"/>
  <c r="G54" i="2"/>
  <c r="H54" i="2"/>
  <c r="I54" i="2"/>
  <c r="C55" i="2"/>
  <c r="D55" i="2"/>
  <c r="E55" i="2"/>
  <c r="F55" i="2"/>
  <c r="G55" i="2"/>
  <c r="H55" i="2"/>
  <c r="I55" i="2"/>
  <c r="C52" i="2"/>
  <c r="D52" i="2"/>
  <c r="E52" i="2"/>
  <c r="F52" i="2"/>
  <c r="G52" i="2"/>
  <c r="H52" i="2"/>
  <c r="I52" i="2"/>
  <c r="D49" i="2"/>
  <c r="E49" i="2"/>
  <c r="F49" i="2"/>
  <c r="G49" i="2"/>
  <c r="H49" i="2"/>
  <c r="C49" i="2"/>
  <c r="C53" i="1"/>
  <c r="D53" i="1"/>
  <c r="E53" i="1"/>
  <c r="F53" i="1"/>
  <c r="G53" i="1"/>
  <c r="H53" i="1"/>
  <c r="I53" i="1"/>
  <c r="C54" i="1"/>
  <c r="D54" i="1"/>
  <c r="E54" i="1"/>
  <c r="F54" i="1"/>
  <c r="G54" i="1"/>
  <c r="H54" i="1"/>
  <c r="I54" i="1"/>
  <c r="C55" i="1"/>
  <c r="D55" i="1"/>
  <c r="E55" i="1"/>
  <c r="F55" i="1"/>
  <c r="G55" i="1"/>
  <c r="H55" i="1"/>
  <c r="I55" i="1"/>
  <c r="C52" i="1"/>
  <c r="D52" i="1"/>
  <c r="E52" i="1"/>
  <c r="F52" i="1"/>
  <c r="G52" i="1"/>
  <c r="H52" i="1"/>
  <c r="I52" i="1"/>
  <c r="D49" i="1"/>
  <c r="E49" i="1"/>
  <c r="F49" i="1"/>
  <c r="G49" i="1"/>
  <c r="H49" i="1"/>
  <c r="C49" i="1"/>
  <c r="C57" i="10"/>
  <c r="D57" i="10"/>
  <c r="E57" i="10"/>
  <c r="F57" i="10"/>
  <c r="G57" i="10"/>
  <c r="H57" i="10"/>
  <c r="I57" i="10"/>
  <c r="C58" i="10"/>
  <c r="D58" i="10"/>
  <c r="E58" i="10"/>
  <c r="F58" i="10"/>
  <c r="G58" i="10"/>
  <c r="H58" i="10"/>
  <c r="I58" i="10"/>
  <c r="C59" i="10"/>
  <c r="D59" i="10"/>
  <c r="E59" i="10"/>
  <c r="F59" i="10"/>
  <c r="G59" i="10"/>
  <c r="H59" i="10"/>
  <c r="I59" i="10"/>
  <c r="C56" i="10"/>
  <c r="D56" i="10"/>
  <c r="E56" i="10"/>
  <c r="F56" i="10"/>
  <c r="G56" i="10"/>
  <c r="H56" i="10"/>
  <c r="I56" i="10"/>
  <c r="D53" i="10"/>
  <c r="E53" i="10"/>
  <c r="F53" i="10"/>
  <c r="G53" i="10"/>
  <c r="H53" i="10"/>
  <c r="C53" i="10"/>
  <c r="D52" i="4"/>
  <c r="E52" i="4"/>
  <c r="F52" i="4"/>
  <c r="G52" i="4"/>
  <c r="H52" i="4"/>
  <c r="C52" i="4"/>
  <c r="D53" i="8"/>
  <c r="E53" i="8"/>
  <c r="F53" i="8"/>
  <c r="G53" i="8"/>
  <c r="H53" i="8"/>
  <c r="C53" i="8"/>
  <c r="C57" i="9"/>
  <c r="D57" i="9"/>
  <c r="E57" i="9"/>
  <c r="F57" i="9"/>
  <c r="G57" i="9"/>
  <c r="H57" i="9"/>
  <c r="I57" i="9"/>
  <c r="C58" i="9"/>
  <c r="D58" i="9"/>
  <c r="E58" i="9"/>
  <c r="F58" i="9"/>
  <c r="G58" i="9"/>
  <c r="H58" i="9"/>
  <c r="I58" i="9"/>
  <c r="C59" i="9"/>
  <c r="D59" i="9"/>
  <c r="E59" i="9"/>
  <c r="F59" i="9"/>
  <c r="G59" i="9"/>
  <c r="H59" i="9"/>
  <c r="I59" i="9"/>
  <c r="C56" i="9"/>
  <c r="D56" i="9"/>
  <c r="E56" i="9"/>
  <c r="F56" i="9"/>
  <c r="G56" i="9"/>
  <c r="H56" i="9"/>
  <c r="I56" i="9"/>
  <c r="D53" i="9"/>
  <c r="E53" i="9"/>
  <c r="F53" i="9"/>
  <c r="G53" i="9"/>
  <c r="H53" i="9"/>
  <c r="C53" i="9"/>
  <c r="C57" i="8"/>
  <c r="D57" i="8"/>
  <c r="E57" i="8"/>
  <c r="F57" i="8"/>
  <c r="G57" i="8"/>
  <c r="H57" i="8"/>
  <c r="I57" i="8"/>
  <c r="C58" i="8"/>
  <c r="D58" i="8"/>
  <c r="E58" i="8"/>
  <c r="F58" i="8"/>
  <c r="G58" i="8"/>
  <c r="H58" i="8"/>
  <c r="I58" i="8"/>
  <c r="C59" i="8"/>
  <c r="D59" i="8"/>
  <c r="E59" i="8"/>
  <c r="F59" i="8"/>
  <c r="G59" i="8"/>
  <c r="H59" i="8"/>
  <c r="I59" i="8"/>
  <c r="C56" i="8"/>
  <c r="D56" i="8"/>
  <c r="E56" i="8"/>
  <c r="F56" i="8"/>
  <c r="G56" i="8"/>
  <c r="H56" i="8"/>
  <c r="I56" i="8"/>
  <c r="C57" i="7"/>
  <c r="D57" i="7"/>
  <c r="E57" i="7"/>
  <c r="F57" i="7"/>
  <c r="G57" i="7"/>
  <c r="H57" i="7"/>
  <c r="I57" i="7"/>
  <c r="C58" i="7"/>
  <c r="D58" i="7"/>
  <c r="E58" i="7"/>
  <c r="F58" i="7"/>
  <c r="G58" i="7"/>
  <c r="H58" i="7"/>
  <c r="I58" i="7"/>
  <c r="C59" i="7"/>
  <c r="D59" i="7"/>
  <c r="E59" i="7"/>
  <c r="F59" i="7"/>
  <c r="G59" i="7"/>
  <c r="H59" i="7"/>
  <c r="I59" i="7"/>
  <c r="C56" i="7"/>
  <c r="D56" i="7"/>
  <c r="E56" i="7"/>
  <c r="F56" i="7"/>
  <c r="G56" i="7"/>
  <c r="H56" i="7"/>
  <c r="I56" i="7"/>
  <c r="D53" i="7"/>
  <c r="E53" i="7"/>
  <c r="F53" i="7"/>
  <c r="G53" i="7"/>
  <c r="H53" i="7"/>
  <c r="C53" i="7"/>
  <c r="C56" i="6"/>
  <c r="D56" i="6"/>
  <c r="E56" i="6"/>
  <c r="F56" i="6"/>
  <c r="G56" i="6"/>
  <c r="H56" i="6"/>
  <c r="I56" i="6"/>
  <c r="C57" i="6"/>
  <c r="D57" i="6"/>
  <c r="E57" i="6"/>
  <c r="F57" i="6"/>
  <c r="G57" i="6"/>
  <c r="H57" i="6"/>
  <c r="I57" i="6"/>
  <c r="C58" i="6"/>
  <c r="D58" i="6"/>
  <c r="E58" i="6"/>
  <c r="F58" i="6"/>
  <c r="G58" i="6"/>
  <c r="H58" i="6"/>
  <c r="I58" i="6"/>
  <c r="C55" i="6"/>
  <c r="D55" i="6"/>
  <c r="E55" i="6"/>
  <c r="F55" i="6"/>
  <c r="G55" i="6"/>
  <c r="H55" i="6"/>
  <c r="I55" i="6"/>
  <c r="D52" i="6"/>
  <c r="E52" i="6"/>
  <c r="F52" i="6"/>
  <c r="G52" i="6"/>
  <c r="H52" i="6"/>
  <c r="C52" i="6"/>
  <c r="C56" i="5"/>
  <c r="D56" i="5"/>
  <c r="E56" i="5"/>
  <c r="F56" i="5"/>
  <c r="G56" i="5"/>
  <c r="H56" i="5"/>
  <c r="I56" i="5"/>
  <c r="C57" i="5"/>
  <c r="D57" i="5"/>
  <c r="E57" i="5"/>
  <c r="F57" i="5"/>
  <c r="G57" i="5"/>
  <c r="H57" i="5"/>
  <c r="I57" i="5"/>
  <c r="C58" i="5"/>
  <c r="D58" i="5"/>
  <c r="E58" i="5"/>
  <c r="F58" i="5"/>
  <c r="G58" i="5"/>
  <c r="H58" i="5"/>
  <c r="I58" i="5"/>
  <c r="C55" i="5"/>
  <c r="D55" i="5"/>
  <c r="E55" i="5"/>
  <c r="F55" i="5"/>
  <c r="G55" i="5"/>
  <c r="H55" i="5"/>
  <c r="I55" i="5"/>
  <c r="D52" i="5"/>
  <c r="E52" i="5"/>
  <c r="F52" i="5"/>
  <c r="G52" i="5"/>
  <c r="H52" i="5"/>
  <c r="C52" i="5"/>
  <c r="C56" i="4"/>
  <c r="D56" i="4"/>
  <c r="E56" i="4"/>
  <c r="F56" i="4"/>
  <c r="G56" i="4"/>
  <c r="H56" i="4"/>
  <c r="I56" i="4"/>
  <c r="C57" i="4"/>
  <c r="D57" i="4"/>
  <c r="E57" i="4"/>
  <c r="F57" i="4"/>
  <c r="G57" i="4"/>
  <c r="H57" i="4"/>
  <c r="I57" i="4"/>
  <c r="C58" i="4"/>
  <c r="D58" i="4"/>
  <c r="E58" i="4"/>
  <c r="F58" i="4"/>
  <c r="G58" i="4"/>
  <c r="H58" i="4"/>
  <c r="I58" i="4"/>
  <c r="C55" i="4"/>
  <c r="D55" i="4"/>
  <c r="E55" i="4"/>
  <c r="F55" i="4"/>
  <c r="G55" i="4"/>
  <c r="H55" i="4"/>
  <c r="I55" i="4"/>
  <c r="C56" i="3"/>
  <c r="D56" i="3"/>
  <c r="E56" i="3"/>
  <c r="F56" i="3"/>
  <c r="G56" i="3"/>
  <c r="H56" i="3"/>
  <c r="I56" i="3"/>
  <c r="C57" i="3"/>
  <c r="D57" i="3"/>
  <c r="E57" i="3"/>
  <c r="F57" i="3"/>
  <c r="G57" i="3"/>
  <c r="H57" i="3"/>
  <c r="I57" i="3"/>
  <c r="C58" i="3"/>
  <c r="D58" i="3"/>
  <c r="E58" i="3"/>
  <c r="F58" i="3"/>
  <c r="G58" i="3"/>
  <c r="H58" i="3"/>
  <c r="I58" i="3"/>
  <c r="C55" i="3"/>
  <c r="D55" i="3"/>
  <c r="E55" i="3"/>
  <c r="F55" i="3"/>
  <c r="G55" i="3"/>
  <c r="H55" i="3"/>
  <c r="I55" i="3"/>
  <c r="D52" i="3"/>
  <c r="E52" i="3"/>
  <c r="F52" i="3"/>
  <c r="G52" i="3"/>
  <c r="H52" i="3"/>
  <c r="C52" i="3"/>
</calcChain>
</file>

<file path=xl/sharedStrings.xml><?xml version="1.0" encoding="utf-8"?>
<sst xmlns="http://schemas.openxmlformats.org/spreadsheetml/2006/main" count="1166" uniqueCount="73">
  <si>
    <t>RCP 4.5 MEAN</t>
  </si>
  <si>
    <t>RCP 8.5 MEAN</t>
  </si>
  <si>
    <t>RCP 4.5 STD</t>
  </si>
  <si>
    <t>RCP 8.5 STD</t>
  </si>
  <si>
    <t>Community</t>
  </si>
  <si>
    <t>Region</t>
  </si>
  <si>
    <t>2040-4.5</t>
  </si>
  <si>
    <t>2070-4.5</t>
  </si>
  <si>
    <t>2100-4.5</t>
  </si>
  <si>
    <t>2040-8.5</t>
  </si>
  <si>
    <t>2070-8.5</t>
  </si>
  <si>
    <t>2100-8.5</t>
  </si>
  <si>
    <t>Akulivik</t>
  </si>
  <si>
    <t>Nunavik</t>
  </si>
  <si>
    <t>Arctic Bay</t>
  </si>
  <si>
    <t>Nunavut</t>
  </si>
  <si>
    <t>Arviat</t>
  </si>
  <si>
    <t>Aupaluk</t>
  </si>
  <si>
    <t>Cambridge Bay</t>
  </si>
  <si>
    <t>Cape Dorset</t>
  </si>
  <si>
    <t>Chesterfield Inlet</t>
  </si>
  <si>
    <t>Clyde River</t>
  </si>
  <si>
    <t>Coral Harbour</t>
  </si>
  <si>
    <t>Gjoa Haven</t>
  </si>
  <si>
    <t>Grise Fiord</t>
  </si>
  <si>
    <t>Hall Beach</t>
  </si>
  <si>
    <t>Hopedale</t>
  </si>
  <si>
    <t>Nunatsiavut</t>
  </si>
  <si>
    <t>Igloolik</t>
  </si>
  <si>
    <t>Inukjuak</t>
  </si>
  <si>
    <t>Iqaluit</t>
  </si>
  <si>
    <t>Ivujivik</t>
  </si>
  <si>
    <t>Kangiqsualujjuaq</t>
  </si>
  <si>
    <t>Kangiqsujuaq</t>
  </si>
  <si>
    <t>Kangirsuk</t>
  </si>
  <si>
    <t>Kimmirut</t>
  </si>
  <si>
    <t>Kugaaruk</t>
  </si>
  <si>
    <t>Kugluktuk</t>
  </si>
  <si>
    <t>Kuujjuaq</t>
  </si>
  <si>
    <t>Kuujjuaraapik</t>
  </si>
  <si>
    <t>Makkovik</t>
  </si>
  <si>
    <t>Nain</t>
  </si>
  <si>
    <t>Naujaat</t>
  </si>
  <si>
    <t>Pangnirtung</t>
  </si>
  <si>
    <t>Paulatuk</t>
  </si>
  <si>
    <t>Pond Inlet</t>
  </si>
  <si>
    <t>Inuvialuit</t>
  </si>
  <si>
    <t>Postville</t>
  </si>
  <si>
    <t>Puvirnituq</t>
  </si>
  <si>
    <t>Qikiqtarjuaq</t>
  </si>
  <si>
    <t>Quaqtaq</t>
  </si>
  <si>
    <t>Rankin Inlet</t>
  </si>
  <si>
    <t>Resolute Bay</t>
  </si>
  <si>
    <t>Rigolet</t>
  </si>
  <si>
    <t>Sachs Harbour</t>
  </si>
  <si>
    <t>Salluit</t>
  </si>
  <si>
    <t>Sanikiluaq</t>
  </si>
  <si>
    <t>Taloyoak</t>
  </si>
  <si>
    <t>Tuktoyaktuk</t>
  </si>
  <si>
    <t>Ulukhaktok</t>
  </si>
  <si>
    <t>Umiujaq</t>
  </si>
  <si>
    <t>Whale Cove</t>
  </si>
  <si>
    <t>MEAN TOTAL</t>
  </si>
  <si>
    <t>MEAN REGION</t>
  </si>
  <si>
    <t>INUVIALUIT</t>
  </si>
  <si>
    <t>NUNATSIAVUT</t>
  </si>
  <si>
    <t>NUNAVIK</t>
  </si>
  <si>
    <t>NUNAVUT</t>
  </si>
  <si>
    <t>Aklavik</t>
  </si>
  <si>
    <t>Baker Lake</t>
  </si>
  <si>
    <t>Inuvik</t>
  </si>
  <si>
    <t>Tasiujaq</t>
  </si>
  <si>
    <t>Total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  <charset val="1"/>
    </font>
    <font>
      <b/>
      <sz val="12"/>
      <color indexed="8"/>
      <name val="Calibri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0" borderId="3" xfId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2" fillId="0" borderId="0" xfId="1" applyFont="1" applyAlignment="1">
      <alignment horizontal="center" vertical="center"/>
    </xf>
    <xf numFmtId="2" fontId="1" fillId="0" borderId="3" xfId="1" applyNumberForma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3" fillId="0" borderId="0" xfId="0" applyFont="1"/>
    <xf numFmtId="11" fontId="3" fillId="0" borderId="0" xfId="0" applyNumberFormat="1" applyFont="1"/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3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" fontId="1" fillId="0" borderId="3" xfId="1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0" xfId="0" applyNumberFormat="1"/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14" fontId="2" fillId="0" borderId="1" xfId="1" applyNumberFormat="1" applyFont="1" applyBorder="1" applyAlignment="1">
      <alignment horizontal="center" vertical="center"/>
    </xf>
    <xf numFmtId="14" fontId="2" fillId="0" borderId="4" xfId="1" applyNumberFormat="1" applyFont="1" applyBorder="1" applyAlignment="1">
      <alignment horizontal="center" vertical="center"/>
    </xf>
    <xf numFmtId="14" fontId="2" fillId="0" borderId="2" xfId="1" applyNumberFormat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14" fontId="2" fillId="0" borderId="3" xfId="1" applyNumberFormat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tabSelected="1" workbookViewId="0">
      <selection activeCell="B51" sqref="B3:B51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6640625" bestFit="1" customWidth="1"/>
    <col min="10" max="14" width="5.33203125" bestFit="1" customWidth="1"/>
  </cols>
  <sheetData>
    <row r="1" spans="1:27" x14ac:dyDescent="0.2">
      <c r="A1" s="18"/>
      <c r="B1" s="19"/>
      <c r="C1" s="20" t="s">
        <v>0</v>
      </c>
      <c r="D1" s="21"/>
      <c r="E1" s="22"/>
      <c r="F1" s="18" t="s">
        <v>1</v>
      </c>
      <c r="G1" s="23"/>
      <c r="H1" s="19"/>
      <c r="I1" s="18" t="s">
        <v>2</v>
      </c>
      <c r="J1" s="23"/>
      <c r="K1" s="19"/>
      <c r="L1" s="18" t="s">
        <v>3</v>
      </c>
      <c r="M1" s="23"/>
      <c r="N1" s="19"/>
    </row>
    <row r="2" spans="1:27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</row>
    <row r="3" spans="1:27" x14ac:dyDescent="0.2">
      <c r="A3" s="2" t="s">
        <v>68</v>
      </c>
      <c r="B3" s="26" t="s">
        <v>46</v>
      </c>
      <c r="C3" s="13">
        <v>38.150643973500003</v>
      </c>
      <c r="D3" s="13">
        <v>41.245767264500003</v>
      </c>
      <c r="E3" s="13">
        <v>42.589948062200001</v>
      </c>
      <c r="F3" s="13">
        <v>51.170851016900002</v>
      </c>
      <c r="G3" s="13">
        <v>55.835820033600001</v>
      </c>
      <c r="H3" s="13">
        <v>59.520701441299998</v>
      </c>
      <c r="I3" s="14">
        <v>0.85653785630000001</v>
      </c>
      <c r="J3" s="14">
        <v>0.92603002769999998</v>
      </c>
      <c r="K3" s="14">
        <v>0.95620927440000003</v>
      </c>
      <c r="L3" s="14">
        <v>1.1488616608</v>
      </c>
      <c r="M3" s="14">
        <v>1.2535990539999999</v>
      </c>
      <c r="N3" s="14">
        <v>1.3363310154000001</v>
      </c>
      <c r="O3" s="9"/>
      <c r="P3" s="11"/>
      <c r="Q3" s="12"/>
      <c r="R3" s="11"/>
      <c r="S3" s="12"/>
      <c r="T3" s="11"/>
      <c r="U3" s="12"/>
      <c r="V3" s="11"/>
      <c r="W3" s="12"/>
      <c r="X3" s="11"/>
      <c r="Y3" s="12"/>
      <c r="Z3" s="11"/>
      <c r="AA3" s="12"/>
    </row>
    <row r="4" spans="1:27" x14ac:dyDescent="0.2">
      <c r="A4" s="2" t="s">
        <v>12</v>
      </c>
      <c r="B4" s="26" t="s">
        <v>13</v>
      </c>
      <c r="C4" s="13">
        <v>65.201637268100001</v>
      </c>
      <c r="D4" s="13">
        <v>67.615601893800005</v>
      </c>
      <c r="E4" s="13">
        <v>69.614044625399998</v>
      </c>
      <c r="F4" s="13">
        <v>79.167449515200005</v>
      </c>
      <c r="G4" s="13">
        <v>80.765884399399994</v>
      </c>
      <c r="H4" s="13">
        <v>83.5478515625</v>
      </c>
      <c r="I4" s="14">
        <v>0</v>
      </c>
      <c r="J4" s="14">
        <v>5.3947966093899997E-6</v>
      </c>
      <c r="K4" s="14">
        <v>1.8237741231299999E-6</v>
      </c>
      <c r="L4" s="14">
        <v>1.8237741231299999E-6</v>
      </c>
      <c r="M4" s="14">
        <v>0</v>
      </c>
      <c r="N4" s="14">
        <v>0</v>
      </c>
      <c r="O4" s="9"/>
      <c r="P4" s="11"/>
      <c r="Q4" s="12"/>
      <c r="R4" s="11"/>
      <c r="S4" s="12"/>
      <c r="T4" s="11"/>
      <c r="U4" s="12"/>
      <c r="V4" s="11"/>
      <c r="W4" s="12"/>
      <c r="X4" s="11"/>
      <c r="Y4" s="12"/>
      <c r="Z4" s="11"/>
      <c r="AA4" s="12"/>
    </row>
    <row r="5" spans="1:27" x14ac:dyDescent="0.2">
      <c r="A5" s="2" t="s">
        <v>14</v>
      </c>
      <c r="B5" s="26" t="s">
        <v>15</v>
      </c>
      <c r="C5" s="13">
        <v>38.355911254900001</v>
      </c>
      <c r="D5" s="13">
        <v>42.737312316900002</v>
      </c>
      <c r="E5" s="13">
        <v>43.797786712600001</v>
      </c>
      <c r="F5" s="13">
        <v>53.008293151899998</v>
      </c>
      <c r="G5" s="13">
        <v>59.505187988300001</v>
      </c>
      <c r="H5" s="13">
        <v>64.792266845699999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9"/>
      <c r="P5" s="11"/>
      <c r="Q5" s="12"/>
      <c r="R5" s="11"/>
      <c r="S5" s="12"/>
      <c r="T5" s="11"/>
      <c r="U5" s="12"/>
      <c r="V5" s="11"/>
      <c r="W5" s="12"/>
      <c r="X5" s="11"/>
      <c r="Y5" s="12"/>
      <c r="Z5" s="11"/>
      <c r="AA5" s="12"/>
    </row>
    <row r="6" spans="1:27" x14ac:dyDescent="0.2">
      <c r="A6" s="2" t="s">
        <v>16</v>
      </c>
      <c r="B6" s="26" t="s">
        <v>15</v>
      </c>
      <c r="C6" s="13">
        <v>65.622409266800005</v>
      </c>
      <c r="D6" s="13">
        <v>66.482712961000004</v>
      </c>
      <c r="E6" s="13">
        <v>68.5373157378</v>
      </c>
      <c r="F6" s="13">
        <v>75.82001803</v>
      </c>
      <c r="G6" s="13">
        <v>76.716758728000002</v>
      </c>
      <c r="H6" s="13">
        <v>78.145164612800002</v>
      </c>
      <c r="I6" s="14">
        <v>2.0556828714000002</v>
      </c>
      <c r="J6" s="14">
        <v>2.0826327491000001</v>
      </c>
      <c r="K6" s="14">
        <v>2.1469934704</v>
      </c>
      <c r="L6" s="14">
        <v>2.3751327726999998</v>
      </c>
      <c r="M6" s="14">
        <v>2.4032225012000001</v>
      </c>
      <c r="N6" s="14">
        <v>2.4479717346999998</v>
      </c>
      <c r="O6" s="9"/>
      <c r="P6" s="11"/>
      <c r="Q6" s="12"/>
      <c r="R6" s="11"/>
      <c r="S6" s="12"/>
      <c r="T6" s="11"/>
      <c r="U6" s="12"/>
      <c r="V6" s="11"/>
      <c r="W6" s="12"/>
      <c r="X6" s="11"/>
      <c r="Y6" s="12"/>
      <c r="Z6" s="11"/>
      <c r="AA6" s="12"/>
    </row>
    <row r="7" spans="1:27" x14ac:dyDescent="0.2">
      <c r="A7" s="2" t="s">
        <v>17</v>
      </c>
      <c r="B7" s="26" t="s">
        <v>13</v>
      </c>
      <c r="C7" s="13">
        <v>65.887774391799994</v>
      </c>
      <c r="D7" s="13">
        <v>69.4924328516</v>
      </c>
      <c r="E7" s="13">
        <v>70.565744793600004</v>
      </c>
      <c r="F7" s="13">
        <v>79.784919496599997</v>
      </c>
      <c r="G7" s="13">
        <v>81.234433613099995</v>
      </c>
      <c r="H7" s="13">
        <v>83.089333670499997</v>
      </c>
      <c r="I7" s="14">
        <v>0.4060072468</v>
      </c>
      <c r="J7" s="14">
        <v>0.42821929149999999</v>
      </c>
      <c r="K7" s="14">
        <v>0.43483503489999997</v>
      </c>
      <c r="L7" s="14">
        <v>0.4916449316</v>
      </c>
      <c r="M7" s="14">
        <v>0.50057490490000001</v>
      </c>
      <c r="N7" s="14">
        <v>0.51200884989999995</v>
      </c>
      <c r="O7" s="9"/>
      <c r="P7" s="11"/>
      <c r="Q7" s="12"/>
      <c r="R7" s="11"/>
      <c r="S7" s="12"/>
      <c r="T7" s="11"/>
      <c r="U7" s="12"/>
      <c r="V7" s="11"/>
      <c r="W7" s="12"/>
      <c r="X7" s="11"/>
      <c r="Y7" s="12"/>
      <c r="Z7" s="11"/>
      <c r="AA7" s="12"/>
    </row>
    <row r="8" spans="1:27" x14ac:dyDescent="0.2">
      <c r="A8" s="2" t="s">
        <v>69</v>
      </c>
      <c r="B8" s="26" t="s">
        <v>15</v>
      </c>
      <c r="C8" s="13">
        <v>58.2526741028</v>
      </c>
      <c r="D8" s="13">
        <v>60.222011566200003</v>
      </c>
      <c r="E8" s="13">
        <v>63.975334167500002</v>
      </c>
      <c r="F8" s="13">
        <v>75.459899902299995</v>
      </c>
      <c r="G8" s="13">
        <v>78.4154129028</v>
      </c>
      <c r="H8" s="13">
        <v>80.223098754899993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9"/>
      <c r="P8" s="11"/>
      <c r="Q8" s="12"/>
      <c r="R8" s="11"/>
      <c r="S8" s="12"/>
      <c r="T8" s="11"/>
      <c r="U8" s="12"/>
      <c r="V8" s="11"/>
      <c r="W8" s="12"/>
      <c r="X8" s="11"/>
      <c r="Y8" s="12"/>
      <c r="Z8" s="11"/>
      <c r="AA8" s="12"/>
    </row>
    <row r="9" spans="1:27" x14ac:dyDescent="0.2">
      <c r="A9" s="2" t="s">
        <v>18</v>
      </c>
      <c r="B9" s="26" t="s">
        <v>15</v>
      </c>
      <c r="C9" s="13">
        <v>51.3375396729</v>
      </c>
      <c r="D9" s="13">
        <v>56.361167907700001</v>
      </c>
      <c r="E9" s="13">
        <v>59.991664886499997</v>
      </c>
      <c r="F9" s="13">
        <v>68.254478454600005</v>
      </c>
      <c r="G9" s="13">
        <v>75.919113159199995</v>
      </c>
      <c r="H9" s="13">
        <v>85.537879943799993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9"/>
      <c r="P9" s="11"/>
      <c r="Q9" s="12"/>
      <c r="R9" s="11"/>
      <c r="S9" s="12"/>
      <c r="T9" s="11"/>
      <c r="U9" s="12"/>
      <c r="V9" s="11"/>
      <c r="W9" s="12"/>
      <c r="X9" s="11"/>
      <c r="Y9" s="12"/>
      <c r="Z9" s="11"/>
      <c r="AA9" s="12"/>
    </row>
    <row r="10" spans="1:27" x14ac:dyDescent="0.2">
      <c r="A10" s="2" t="s">
        <v>19</v>
      </c>
      <c r="B10" s="26" t="s">
        <v>15</v>
      </c>
      <c r="C10" s="13">
        <v>58.364707946800003</v>
      </c>
      <c r="D10" s="13">
        <v>61.547077178999999</v>
      </c>
      <c r="E10" s="13">
        <v>63.202934265099998</v>
      </c>
      <c r="F10" s="13">
        <v>78.067810058600003</v>
      </c>
      <c r="G10" s="13">
        <v>81.064025878899997</v>
      </c>
      <c r="H10" s="13">
        <v>83.7109832764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9"/>
      <c r="P10" s="11"/>
      <c r="Q10" s="12"/>
      <c r="R10" s="11"/>
      <c r="S10" s="12"/>
      <c r="T10" s="11"/>
      <c r="U10" s="12"/>
      <c r="V10" s="11"/>
      <c r="W10" s="12"/>
      <c r="X10" s="11"/>
      <c r="Y10" s="12"/>
      <c r="Z10" s="11"/>
      <c r="AA10" s="12"/>
    </row>
    <row r="11" spans="1:27" x14ac:dyDescent="0.2">
      <c r="A11" s="2" t="s">
        <v>20</v>
      </c>
      <c r="B11" s="26" t="s">
        <v>15</v>
      </c>
      <c r="C11" s="13">
        <v>55.172706846200001</v>
      </c>
      <c r="D11" s="13">
        <v>57.464348081600001</v>
      </c>
      <c r="E11" s="13">
        <v>58.678489806199998</v>
      </c>
      <c r="F11" s="13">
        <v>70.470993284200006</v>
      </c>
      <c r="G11" s="13">
        <v>71.854500059100005</v>
      </c>
      <c r="H11" s="13">
        <v>72.905075073199995</v>
      </c>
      <c r="I11" s="14">
        <v>1.9224267222599999E-6</v>
      </c>
      <c r="J11" s="14">
        <v>1.9224267222599999E-6</v>
      </c>
      <c r="K11" s="14">
        <v>9.612133611280001E-7</v>
      </c>
      <c r="L11" s="14">
        <v>1.9224267222599999E-6</v>
      </c>
      <c r="M11" s="14">
        <v>1.9224267222599999E-6</v>
      </c>
      <c r="N11" s="14">
        <v>0</v>
      </c>
      <c r="O11" s="9"/>
      <c r="P11" s="11"/>
      <c r="Q11" s="12"/>
      <c r="R11" s="11"/>
      <c r="S11" s="12"/>
      <c r="T11" s="11"/>
      <c r="U11" s="12"/>
      <c r="V11" s="11"/>
      <c r="W11" s="12"/>
      <c r="X11" s="11"/>
      <c r="Y11" s="12"/>
      <c r="Z11" s="11"/>
      <c r="AA11" s="12"/>
    </row>
    <row r="12" spans="1:27" x14ac:dyDescent="0.2">
      <c r="A12" s="2" t="s">
        <v>21</v>
      </c>
      <c r="B12" s="26" t="s">
        <v>15</v>
      </c>
      <c r="C12" s="13">
        <v>52.8932037354</v>
      </c>
      <c r="D12" s="13">
        <v>56.786357879599997</v>
      </c>
      <c r="E12" s="13">
        <v>57.840641021700002</v>
      </c>
      <c r="F12" s="13">
        <v>73.002792358400001</v>
      </c>
      <c r="G12" s="13">
        <v>77.254768371599994</v>
      </c>
      <c r="H12" s="13">
        <v>81.542732238799999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9"/>
      <c r="P12" s="11"/>
      <c r="Q12" s="12"/>
      <c r="R12" s="11"/>
      <c r="S12" s="12"/>
      <c r="T12" s="11"/>
      <c r="U12" s="12"/>
      <c r="V12" s="11"/>
      <c r="W12" s="12"/>
      <c r="X12" s="11"/>
      <c r="Y12" s="12"/>
      <c r="Z12" s="11"/>
      <c r="AA12" s="12"/>
    </row>
    <row r="13" spans="1:27" x14ac:dyDescent="0.2">
      <c r="A13" s="2" t="s">
        <v>22</v>
      </c>
      <c r="B13" s="26" t="s">
        <v>15</v>
      </c>
      <c r="C13" s="13">
        <v>57.413734435999999</v>
      </c>
      <c r="D13" s="13">
        <v>60.7232818604</v>
      </c>
      <c r="E13" s="13">
        <v>62.265159606899999</v>
      </c>
      <c r="F13" s="13">
        <v>75.285705566399997</v>
      </c>
      <c r="G13" s="13">
        <v>77.211791992200006</v>
      </c>
      <c r="H13" s="13">
        <v>78.908882141099994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9"/>
      <c r="P13" s="11"/>
      <c r="Q13" s="12"/>
      <c r="R13" s="11"/>
      <c r="S13" s="12"/>
      <c r="T13" s="11"/>
      <c r="U13" s="12"/>
      <c r="V13" s="11"/>
      <c r="W13" s="12"/>
      <c r="X13" s="11"/>
      <c r="Y13" s="12"/>
      <c r="Z13" s="11"/>
      <c r="AA13" s="12"/>
    </row>
    <row r="14" spans="1:27" x14ac:dyDescent="0.2">
      <c r="A14" s="2" t="s">
        <v>23</v>
      </c>
      <c r="B14" s="26" t="s">
        <v>15</v>
      </c>
      <c r="C14" s="13">
        <v>38.565967381</v>
      </c>
      <c r="D14" s="13">
        <v>41.7643928528</v>
      </c>
      <c r="E14" s="13">
        <v>45.887439608599998</v>
      </c>
      <c r="F14" s="13">
        <v>49.681915283199999</v>
      </c>
      <c r="G14" s="13">
        <v>58.272720336900001</v>
      </c>
      <c r="H14" s="13">
        <v>65.555229186999995</v>
      </c>
      <c r="I14" s="14">
        <v>1.4305114746099999E-6</v>
      </c>
      <c r="J14" s="14">
        <v>0</v>
      </c>
      <c r="K14" s="14">
        <v>9.5367431640600002E-7</v>
      </c>
      <c r="L14" s="14">
        <v>0</v>
      </c>
      <c r="M14" s="14">
        <v>0</v>
      </c>
      <c r="N14" s="14">
        <v>0</v>
      </c>
      <c r="O14" s="9"/>
      <c r="P14" s="11"/>
      <c r="Q14" s="12"/>
      <c r="R14" s="11"/>
      <c r="S14" s="12"/>
      <c r="T14" s="11"/>
      <c r="U14" s="12"/>
      <c r="V14" s="11"/>
      <c r="W14" s="12"/>
      <c r="X14" s="11"/>
      <c r="Y14" s="12"/>
      <c r="Z14" s="11"/>
      <c r="AA14" s="12"/>
    </row>
    <row r="15" spans="1:27" x14ac:dyDescent="0.2">
      <c r="A15" s="2" t="s">
        <v>24</v>
      </c>
      <c r="B15" s="26" t="s">
        <v>15</v>
      </c>
      <c r="C15" s="13">
        <v>40.054874420200001</v>
      </c>
      <c r="D15" s="13">
        <v>44.816078185999999</v>
      </c>
      <c r="E15" s="13">
        <v>46.494121551500001</v>
      </c>
      <c r="F15" s="13">
        <v>55.5570373535</v>
      </c>
      <c r="G15" s="13">
        <v>61.793006896999998</v>
      </c>
      <c r="H15" s="13">
        <v>67.2054519653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9"/>
      <c r="P15" s="11"/>
      <c r="Q15" s="12"/>
      <c r="R15" s="11"/>
      <c r="S15" s="12"/>
      <c r="T15" s="11"/>
      <c r="U15" s="12"/>
      <c r="V15" s="11"/>
      <c r="W15" s="12"/>
      <c r="X15" s="11"/>
      <c r="Y15" s="12"/>
      <c r="Z15" s="11"/>
      <c r="AA15" s="12"/>
    </row>
    <row r="16" spans="1:27" x14ac:dyDescent="0.2">
      <c r="A16" s="2" t="s">
        <v>25</v>
      </c>
      <c r="B16" s="26" t="s">
        <v>15</v>
      </c>
      <c r="C16" s="13">
        <v>43.871633037400002</v>
      </c>
      <c r="D16" s="13">
        <v>51.901599945599997</v>
      </c>
      <c r="E16" s="13">
        <v>53.001001050399999</v>
      </c>
      <c r="F16" s="13">
        <v>63.655106944400003</v>
      </c>
      <c r="G16" s="13">
        <v>70.848494622000004</v>
      </c>
      <c r="H16" s="13">
        <v>78.613616328099994</v>
      </c>
      <c r="I16" s="14">
        <v>0.39186598449999999</v>
      </c>
      <c r="J16" s="14">
        <v>0.46359008400000001</v>
      </c>
      <c r="K16" s="14">
        <v>0.473410004</v>
      </c>
      <c r="L16" s="14">
        <v>0.56857312559999995</v>
      </c>
      <c r="M16" s="14">
        <v>0.63282572449999996</v>
      </c>
      <c r="N16" s="14">
        <v>0.70218362459999994</v>
      </c>
      <c r="O16" s="9"/>
      <c r="P16" s="11"/>
      <c r="Q16" s="12"/>
      <c r="R16" s="11"/>
      <c r="S16" s="12"/>
      <c r="T16" s="11"/>
      <c r="U16" s="12"/>
      <c r="V16" s="11"/>
      <c r="W16" s="12"/>
      <c r="X16" s="11"/>
      <c r="Y16" s="12"/>
      <c r="Z16" s="11"/>
      <c r="AA16" s="12"/>
    </row>
    <row r="17" spans="1:27" x14ac:dyDescent="0.2">
      <c r="A17" s="2" t="s">
        <v>26</v>
      </c>
      <c r="B17" s="26" t="s">
        <v>27</v>
      </c>
      <c r="C17" s="13">
        <v>65.808643749799998</v>
      </c>
      <c r="D17" s="13">
        <v>66.726008687700002</v>
      </c>
      <c r="E17" s="13">
        <v>67.308279718700007</v>
      </c>
      <c r="F17" s="13">
        <v>65.926853043700007</v>
      </c>
      <c r="G17" s="13">
        <v>67.234453473800002</v>
      </c>
      <c r="H17" s="13">
        <v>68.4825593403</v>
      </c>
      <c r="I17" s="14">
        <v>0.62870499899999999</v>
      </c>
      <c r="J17" s="14">
        <v>0.63746698710000005</v>
      </c>
      <c r="K17" s="14">
        <v>0.64303309809999998</v>
      </c>
      <c r="L17" s="14">
        <v>0.62983360830000001</v>
      </c>
      <c r="M17" s="14">
        <v>0.64232486070000006</v>
      </c>
      <c r="N17" s="14">
        <v>0.65424934680000002</v>
      </c>
      <c r="O17" s="9"/>
      <c r="P17" s="11"/>
      <c r="Q17" s="12"/>
      <c r="R17" s="11"/>
      <c r="S17" s="12"/>
      <c r="T17" s="11"/>
      <c r="U17" s="12"/>
      <c r="V17" s="11"/>
      <c r="W17" s="12"/>
      <c r="X17" s="11"/>
      <c r="Y17" s="12"/>
      <c r="Z17" s="11"/>
      <c r="AA17" s="12"/>
    </row>
    <row r="18" spans="1:27" x14ac:dyDescent="0.2">
      <c r="A18" s="2" t="s">
        <v>28</v>
      </c>
      <c r="B18" s="26" t="s">
        <v>15</v>
      </c>
      <c r="C18" s="13">
        <v>43.312074252499997</v>
      </c>
      <c r="D18" s="13">
        <v>49.488416807999997</v>
      </c>
      <c r="E18" s="13">
        <v>50.962805748000001</v>
      </c>
      <c r="F18" s="13">
        <v>62.345139094799997</v>
      </c>
      <c r="G18" s="13">
        <v>69.180209841000007</v>
      </c>
      <c r="H18" s="13">
        <v>76.2318412236</v>
      </c>
      <c r="I18" s="14">
        <v>1.0193672519999999</v>
      </c>
      <c r="J18" s="14">
        <v>1.1647291947</v>
      </c>
      <c r="K18" s="14">
        <v>1.1994381144999999</v>
      </c>
      <c r="L18" s="14">
        <v>1.4673166324</v>
      </c>
      <c r="M18" s="14">
        <v>1.6281889045</v>
      </c>
      <c r="N18" s="14">
        <v>1.7941486643</v>
      </c>
      <c r="O18" s="9"/>
      <c r="P18" s="11"/>
      <c r="Q18" s="12"/>
      <c r="R18" s="11"/>
      <c r="S18" s="12"/>
      <c r="T18" s="11"/>
      <c r="U18" s="12"/>
      <c r="V18" s="11"/>
      <c r="W18" s="12"/>
      <c r="X18" s="11"/>
      <c r="Y18" s="12"/>
      <c r="Z18" s="11"/>
      <c r="AA18" s="12"/>
    </row>
    <row r="19" spans="1:27" x14ac:dyDescent="0.2">
      <c r="A19" s="2" t="s">
        <v>29</v>
      </c>
      <c r="B19" s="26" t="s">
        <v>13</v>
      </c>
      <c r="C19" s="13">
        <v>68.615028381299993</v>
      </c>
      <c r="D19" s="13">
        <v>71.755729675300003</v>
      </c>
      <c r="E19" s="13">
        <v>73.031654357899995</v>
      </c>
      <c r="F19" s="13">
        <v>81.473533630399999</v>
      </c>
      <c r="G19" s="13">
        <v>83.149047851600002</v>
      </c>
      <c r="H19" s="13">
        <v>85.583892822300001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9"/>
      <c r="P19" s="11"/>
      <c r="Q19" s="12"/>
      <c r="R19" s="11"/>
      <c r="S19" s="12"/>
      <c r="T19" s="11"/>
      <c r="U19" s="12"/>
      <c r="V19" s="11"/>
      <c r="W19" s="12"/>
      <c r="X19" s="11"/>
      <c r="Y19" s="12"/>
      <c r="Z19" s="11"/>
      <c r="AA19" s="12"/>
    </row>
    <row r="20" spans="1:27" x14ac:dyDescent="0.2">
      <c r="A20" s="2" t="s">
        <v>70</v>
      </c>
      <c r="B20" s="26" t="s">
        <v>46</v>
      </c>
      <c r="C20" s="13">
        <v>120.733680725</v>
      </c>
      <c r="D20" s="13">
        <v>125.546905518</v>
      </c>
      <c r="E20" s="13">
        <v>130.78353881800001</v>
      </c>
      <c r="F20" s="13">
        <v>160.228683472</v>
      </c>
      <c r="G20" s="13">
        <v>179.24388122600001</v>
      </c>
      <c r="H20" s="13">
        <v>190.861862183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9"/>
      <c r="P20" s="11"/>
      <c r="Q20" s="12"/>
      <c r="R20" s="11"/>
      <c r="S20" s="12"/>
      <c r="T20" s="11"/>
      <c r="U20" s="12"/>
      <c r="V20" s="11"/>
      <c r="W20" s="12"/>
      <c r="X20" s="11"/>
      <c r="Y20" s="12"/>
      <c r="Z20" s="11"/>
      <c r="AA20" s="12"/>
    </row>
    <row r="21" spans="1:27" x14ac:dyDescent="0.2">
      <c r="A21" s="2" t="s">
        <v>30</v>
      </c>
      <c r="B21" s="26" t="s">
        <v>15</v>
      </c>
      <c r="C21" s="13">
        <v>117.86894989</v>
      </c>
      <c r="D21" s="13">
        <v>119.86534881599999</v>
      </c>
      <c r="E21" s="13">
        <v>123.27851867699999</v>
      </c>
      <c r="F21" s="13">
        <v>149.90345764200001</v>
      </c>
      <c r="G21" s="13">
        <v>155.667358398</v>
      </c>
      <c r="H21" s="13">
        <v>160.888305664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9"/>
      <c r="P21" s="11"/>
      <c r="Q21" s="12"/>
      <c r="R21" s="11"/>
      <c r="S21" s="12"/>
      <c r="T21" s="11"/>
      <c r="U21" s="12"/>
      <c r="V21" s="11"/>
      <c r="W21" s="12"/>
      <c r="X21" s="11"/>
      <c r="Y21" s="12"/>
      <c r="Z21" s="11"/>
      <c r="AA21" s="12"/>
    </row>
    <row r="22" spans="1:27" x14ac:dyDescent="0.2">
      <c r="A22" s="2" t="s">
        <v>31</v>
      </c>
      <c r="B22" s="26" t="s">
        <v>13</v>
      </c>
      <c r="C22" s="13">
        <v>61.471186340800003</v>
      </c>
      <c r="D22" s="13">
        <v>64.571275804899997</v>
      </c>
      <c r="E22" s="13">
        <v>66.991139771500002</v>
      </c>
      <c r="F22" s="13">
        <v>75.6374864422</v>
      </c>
      <c r="G22" s="13">
        <v>77.495906517199998</v>
      </c>
      <c r="H22" s="13">
        <v>79.835211581899998</v>
      </c>
      <c r="I22" s="14">
        <v>0.54144604709999999</v>
      </c>
      <c r="J22" s="14">
        <v>0.56875042529999997</v>
      </c>
      <c r="K22" s="14">
        <v>0.59006665280000004</v>
      </c>
      <c r="L22" s="14">
        <v>0.66622595439999999</v>
      </c>
      <c r="M22" s="14">
        <v>0.68259006710000003</v>
      </c>
      <c r="N22" s="14">
        <v>0.70319976090000003</v>
      </c>
      <c r="O22" s="9"/>
      <c r="P22" s="11"/>
      <c r="Q22" s="12"/>
      <c r="R22" s="11"/>
      <c r="S22" s="12"/>
      <c r="T22" s="11"/>
      <c r="U22" s="12"/>
      <c r="V22" s="11"/>
      <c r="W22" s="12"/>
      <c r="X22" s="11"/>
      <c r="Y22" s="12"/>
      <c r="Z22" s="11"/>
      <c r="AA22" s="12"/>
    </row>
    <row r="23" spans="1:27" x14ac:dyDescent="0.2">
      <c r="A23" s="2" t="s">
        <v>32</v>
      </c>
      <c r="B23" s="26" t="s">
        <v>13</v>
      </c>
      <c r="C23" s="13">
        <v>70.927571030899998</v>
      </c>
      <c r="D23" s="13">
        <v>73.4427988021</v>
      </c>
      <c r="E23" s="13">
        <v>74.683556478499995</v>
      </c>
      <c r="F23" s="13">
        <v>79.722829599799994</v>
      </c>
      <c r="G23" s="13">
        <v>82.912172161200004</v>
      </c>
      <c r="H23" s="13">
        <v>85.403857622000004</v>
      </c>
      <c r="I23" s="14">
        <v>7.4341465107999998</v>
      </c>
      <c r="J23" s="14">
        <v>7.6977745127999997</v>
      </c>
      <c r="K23" s="14">
        <v>7.8278228688000002</v>
      </c>
      <c r="L23" s="14">
        <v>8.3560089245999993</v>
      </c>
      <c r="M23" s="14">
        <v>8.6902917927000001</v>
      </c>
      <c r="N23" s="14">
        <v>8.9514532200999994</v>
      </c>
      <c r="O23" s="9"/>
      <c r="P23" s="11"/>
      <c r="Q23" s="12"/>
      <c r="R23" s="11"/>
      <c r="S23" s="12"/>
      <c r="T23" s="11"/>
      <c r="U23" s="12"/>
      <c r="V23" s="11"/>
      <c r="W23" s="12"/>
      <c r="X23" s="11"/>
      <c r="Y23" s="12"/>
      <c r="Z23" s="11"/>
      <c r="AA23" s="12"/>
    </row>
    <row r="24" spans="1:27" x14ac:dyDescent="0.2">
      <c r="A24" s="2" t="s">
        <v>33</v>
      </c>
      <c r="B24" s="26" t="s">
        <v>13</v>
      </c>
      <c r="C24" s="13">
        <v>67.753831206800001</v>
      </c>
      <c r="D24" s="13">
        <v>69.8485338805</v>
      </c>
      <c r="E24" s="13">
        <v>71.853662396999994</v>
      </c>
      <c r="F24" s="13">
        <v>79.476092729399994</v>
      </c>
      <c r="G24" s="13">
        <v>81.364703194000001</v>
      </c>
      <c r="H24" s="13">
        <v>83.853449211699996</v>
      </c>
      <c r="I24" s="14">
        <v>1.4014164369</v>
      </c>
      <c r="J24" s="14">
        <v>1.4447432996</v>
      </c>
      <c r="K24" s="14">
        <v>1.4862173087999999</v>
      </c>
      <c r="L24" s="14">
        <v>1.6438770594000001</v>
      </c>
      <c r="M24" s="14">
        <v>1.6829431065</v>
      </c>
      <c r="N24" s="14">
        <v>1.7344204838999999</v>
      </c>
      <c r="O24" s="9"/>
      <c r="P24" s="11"/>
      <c r="Q24" s="12"/>
      <c r="R24" s="11"/>
      <c r="S24" s="12"/>
      <c r="T24" s="11"/>
      <c r="U24" s="12"/>
      <c r="V24" s="11"/>
      <c r="W24" s="12"/>
      <c r="X24" s="11"/>
      <c r="Y24" s="12"/>
      <c r="Z24" s="11"/>
      <c r="AA24" s="12"/>
    </row>
    <row r="25" spans="1:27" x14ac:dyDescent="0.2">
      <c r="A25" s="2" t="s">
        <v>34</v>
      </c>
      <c r="B25" s="26" t="s">
        <v>13</v>
      </c>
      <c r="C25" s="13">
        <v>73.030277701000003</v>
      </c>
      <c r="D25" s="13">
        <v>74.786297966500001</v>
      </c>
      <c r="E25" s="13">
        <v>77.143674289499998</v>
      </c>
      <c r="F25" s="13">
        <v>86.213589836599994</v>
      </c>
      <c r="G25" s="13">
        <v>87.824748095299995</v>
      </c>
      <c r="H25" s="13">
        <v>89.652724322200001</v>
      </c>
      <c r="I25" s="14">
        <v>0.56353411870000003</v>
      </c>
      <c r="J25" s="14">
        <v>0.57708718420000005</v>
      </c>
      <c r="K25" s="14">
        <v>0.59527854550000003</v>
      </c>
      <c r="L25" s="14">
        <v>0.66526500050000004</v>
      </c>
      <c r="M25" s="14">
        <v>0.67769926319999996</v>
      </c>
      <c r="N25" s="14">
        <v>0.69180536429999995</v>
      </c>
      <c r="O25" s="9"/>
      <c r="P25" s="11"/>
      <c r="Q25" s="12"/>
      <c r="R25" s="11"/>
      <c r="S25" s="12"/>
      <c r="T25" s="11"/>
      <c r="U25" s="12"/>
      <c r="V25" s="11"/>
      <c r="W25" s="12"/>
      <c r="X25" s="11"/>
      <c r="Y25" s="12"/>
      <c r="Z25" s="11"/>
      <c r="AA25" s="12"/>
    </row>
    <row r="26" spans="1:27" x14ac:dyDescent="0.2">
      <c r="A26" s="2" t="s">
        <v>35</v>
      </c>
      <c r="B26" s="26" t="s">
        <v>15</v>
      </c>
      <c r="C26" s="13">
        <v>53.312431512899998</v>
      </c>
      <c r="D26" s="13">
        <v>54.4278336458</v>
      </c>
      <c r="E26" s="13">
        <v>55.9257276668</v>
      </c>
      <c r="F26" s="13">
        <v>65.716704967400005</v>
      </c>
      <c r="G26" s="13">
        <v>66.925224481599997</v>
      </c>
      <c r="H26" s="13">
        <v>68.867706298800002</v>
      </c>
      <c r="I26" s="14">
        <v>1.1634717585200001E-6</v>
      </c>
      <c r="J26" s="14">
        <v>5.8173587926000005E-7</v>
      </c>
      <c r="K26" s="14">
        <v>1.1634717585200001E-6</v>
      </c>
      <c r="L26" s="14">
        <v>2.3269435170400002E-6</v>
      </c>
      <c r="M26" s="14">
        <v>1.1634717585200001E-6</v>
      </c>
      <c r="N26" s="14">
        <v>0</v>
      </c>
      <c r="O26" s="9"/>
      <c r="P26" s="11"/>
      <c r="Q26" s="12"/>
      <c r="R26" s="11"/>
      <c r="S26" s="12"/>
      <c r="T26" s="11"/>
      <c r="U26" s="12"/>
      <c r="V26" s="11"/>
      <c r="W26" s="12"/>
      <c r="X26" s="11"/>
      <c r="Y26" s="12"/>
      <c r="Z26" s="11"/>
      <c r="AA26" s="12"/>
    </row>
    <row r="27" spans="1:27" x14ac:dyDescent="0.2">
      <c r="A27" s="2" t="s">
        <v>36</v>
      </c>
      <c r="B27" s="26" t="s">
        <v>15</v>
      </c>
      <c r="C27" s="13">
        <v>43.284095764200003</v>
      </c>
      <c r="D27" s="13">
        <v>47.324745178199997</v>
      </c>
      <c r="E27" s="13">
        <v>50.384033203100003</v>
      </c>
      <c r="F27" s="13">
        <v>57.9482421875</v>
      </c>
      <c r="G27" s="13">
        <v>64.823669433600003</v>
      </c>
      <c r="H27" s="13">
        <v>73.677970886200001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9"/>
      <c r="P27" s="11"/>
      <c r="Q27" s="12"/>
      <c r="R27" s="11"/>
      <c r="S27" s="12"/>
      <c r="T27" s="11"/>
      <c r="U27" s="12"/>
      <c r="V27" s="11"/>
      <c r="W27" s="12"/>
      <c r="X27" s="11"/>
      <c r="Y27" s="12"/>
      <c r="Z27" s="11"/>
      <c r="AA27" s="12"/>
    </row>
    <row r="28" spans="1:27" x14ac:dyDescent="0.2">
      <c r="A28" s="2" t="s">
        <v>37</v>
      </c>
      <c r="B28" s="26" t="s">
        <v>15</v>
      </c>
      <c r="C28" s="13">
        <v>58.313796997099999</v>
      </c>
      <c r="D28" s="13">
        <v>62.061679840099998</v>
      </c>
      <c r="E28" s="13">
        <v>64.610046386700006</v>
      </c>
      <c r="F28" s="13">
        <v>75.157463073700001</v>
      </c>
      <c r="G28" s="13">
        <v>82.660690307600007</v>
      </c>
      <c r="H28" s="13">
        <v>86.910285949699997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9"/>
      <c r="P28" s="11"/>
      <c r="Q28" s="12"/>
      <c r="R28" s="11"/>
      <c r="S28" s="12"/>
      <c r="T28" s="11"/>
      <c r="U28" s="12"/>
      <c r="V28" s="11"/>
      <c r="W28" s="12"/>
      <c r="X28" s="11"/>
      <c r="Y28" s="12"/>
      <c r="Z28" s="11"/>
      <c r="AA28" s="12"/>
    </row>
    <row r="29" spans="1:27" x14ac:dyDescent="0.2">
      <c r="A29" s="2" t="s">
        <v>38</v>
      </c>
      <c r="B29" s="26" t="s">
        <v>13</v>
      </c>
      <c r="C29" s="13">
        <v>132.08787330000001</v>
      </c>
      <c r="D29" s="13">
        <v>137.87992938400001</v>
      </c>
      <c r="E29" s="13">
        <v>140.46522585599999</v>
      </c>
      <c r="F29" s="13">
        <v>156.37296819700001</v>
      </c>
      <c r="G29" s="13">
        <v>160.058050315</v>
      </c>
      <c r="H29" s="13">
        <v>163.893655618</v>
      </c>
      <c r="I29" s="14">
        <v>12.1645649831</v>
      </c>
      <c r="J29" s="14">
        <v>12.6979841719</v>
      </c>
      <c r="K29" s="14">
        <v>12.936074961999999</v>
      </c>
      <c r="L29" s="14">
        <v>14.401089859100001</v>
      </c>
      <c r="M29" s="14">
        <v>14.7404675707</v>
      </c>
      <c r="N29" s="14">
        <v>15.0937055207</v>
      </c>
      <c r="O29" s="9"/>
      <c r="P29" s="11"/>
      <c r="Q29" s="12"/>
      <c r="R29" s="11"/>
      <c r="S29" s="12"/>
      <c r="T29" s="11"/>
      <c r="U29" s="12"/>
      <c r="V29" s="11"/>
      <c r="W29" s="12"/>
      <c r="X29" s="11"/>
      <c r="Y29" s="12"/>
      <c r="Z29" s="11"/>
      <c r="AA29" s="12"/>
    </row>
    <row r="30" spans="1:27" x14ac:dyDescent="0.2">
      <c r="A30" s="2" t="s">
        <v>39</v>
      </c>
      <c r="B30" s="26" t="s">
        <v>13</v>
      </c>
      <c r="C30" s="13">
        <v>83.331565856899999</v>
      </c>
      <c r="D30" s="13">
        <v>87.9160614014</v>
      </c>
      <c r="E30" s="13">
        <v>87.625579834000007</v>
      </c>
      <c r="F30" s="13">
        <v>91.680435180700002</v>
      </c>
      <c r="G30" s="13">
        <v>94.419593810999999</v>
      </c>
      <c r="H30" s="13">
        <v>97.401603698700001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9"/>
      <c r="P30" s="11"/>
      <c r="Q30" s="12"/>
      <c r="R30" s="11"/>
      <c r="S30" s="12"/>
      <c r="T30" s="11"/>
      <c r="U30" s="12"/>
      <c r="V30" s="11"/>
      <c r="W30" s="12"/>
      <c r="X30" s="11"/>
      <c r="Y30" s="12"/>
      <c r="Z30" s="11"/>
      <c r="AA30" s="12"/>
    </row>
    <row r="31" spans="1:27" x14ac:dyDescent="0.2">
      <c r="A31" s="2" t="s">
        <v>40</v>
      </c>
      <c r="B31" s="26" t="s">
        <v>27</v>
      </c>
      <c r="C31" s="13">
        <v>73.104501996699994</v>
      </c>
      <c r="D31" s="13">
        <v>73.843597957100002</v>
      </c>
      <c r="E31" s="13">
        <v>74.9043322972</v>
      </c>
      <c r="F31" s="13">
        <v>73.319656917000003</v>
      </c>
      <c r="G31" s="13">
        <v>74.829246521000002</v>
      </c>
      <c r="H31" s="13">
        <v>75.950773511600005</v>
      </c>
      <c r="I31" s="14">
        <v>1.7109083715</v>
      </c>
      <c r="J31" s="14">
        <v>1.7282042988999999</v>
      </c>
      <c r="K31" s="14">
        <v>1.7530270035</v>
      </c>
      <c r="L31" s="14">
        <v>1.7159463953</v>
      </c>
      <c r="M31" s="14">
        <v>1.751279971</v>
      </c>
      <c r="N31" s="14">
        <v>1.7775211791000001</v>
      </c>
      <c r="O31" s="9"/>
      <c r="P31" s="11"/>
      <c r="Q31" s="12"/>
      <c r="R31" s="11"/>
      <c r="S31" s="12"/>
      <c r="T31" s="11"/>
      <c r="U31" s="12"/>
      <c r="V31" s="11"/>
      <c r="W31" s="12"/>
      <c r="X31" s="11"/>
      <c r="Y31" s="12"/>
      <c r="Z31" s="11"/>
      <c r="AA31" s="12"/>
    </row>
    <row r="32" spans="1:27" x14ac:dyDescent="0.2">
      <c r="A32" s="2" t="s">
        <v>41</v>
      </c>
      <c r="B32" s="26" t="s">
        <v>27</v>
      </c>
      <c r="C32" s="13">
        <v>64.720802942899994</v>
      </c>
      <c r="D32" s="13">
        <v>66.046437962799999</v>
      </c>
      <c r="E32" s="13">
        <v>67.361289978000002</v>
      </c>
      <c r="F32" s="13">
        <v>67.530582682299993</v>
      </c>
      <c r="G32" s="13">
        <v>68.442306772899997</v>
      </c>
      <c r="H32" s="13">
        <v>69.476954650899998</v>
      </c>
      <c r="I32" s="14">
        <v>0.14774176429999999</v>
      </c>
      <c r="J32" s="14">
        <v>0.15076760619999999</v>
      </c>
      <c r="K32" s="14">
        <v>0.1537729373</v>
      </c>
      <c r="L32" s="14">
        <v>0.1541558069</v>
      </c>
      <c r="M32" s="14">
        <v>0.1562361954</v>
      </c>
      <c r="N32" s="14">
        <v>0.15860178259999999</v>
      </c>
      <c r="O32" s="9"/>
      <c r="P32" s="11"/>
      <c r="Q32" s="12"/>
      <c r="R32" s="11"/>
      <c r="S32" s="12"/>
      <c r="T32" s="11"/>
      <c r="U32" s="12"/>
      <c r="V32" s="11"/>
      <c r="W32" s="12"/>
      <c r="X32" s="11"/>
      <c r="Y32" s="12"/>
      <c r="Z32" s="11"/>
      <c r="AA32" s="12"/>
    </row>
    <row r="33" spans="1:27" x14ac:dyDescent="0.2">
      <c r="A33" s="2" t="s">
        <v>42</v>
      </c>
      <c r="B33" s="26" t="s">
        <v>15</v>
      </c>
      <c r="C33" s="13">
        <v>48.339389801000003</v>
      </c>
      <c r="D33" s="13">
        <v>53.916465759300003</v>
      </c>
      <c r="E33" s="13">
        <v>53.976421356199999</v>
      </c>
      <c r="F33" s="13">
        <v>65.068336486800007</v>
      </c>
      <c r="G33" s="13">
        <v>69.337203979500003</v>
      </c>
      <c r="H33" s="13">
        <v>73.374282836899994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9"/>
      <c r="P33" s="11"/>
      <c r="Q33" s="12"/>
      <c r="R33" s="11"/>
      <c r="S33" s="12"/>
      <c r="T33" s="11"/>
      <c r="U33" s="12"/>
      <c r="V33" s="11"/>
      <c r="W33" s="12"/>
      <c r="X33" s="11"/>
      <c r="Y33" s="12"/>
      <c r="Z33" s="11"/>
      <c r="AA33" s="12"/>
    </row>
    <row r="34" spans="1:27" x14ac:dyDescent="0.2">
      <c r="A34" s="2" t="s">
        <v>43</v>
      </c>
      <c r="B34" s="26" t="s">
        <v>15</v>
      </c>
      <c r="C34" s="13">
        <v>50.354557037399999</v>
      </c>
      <c r="D34" s="13">
        <v>52.945690155000001</v>
      </c>
      <c r="E34" s="13">
        <v>53.618366241499999</v>
      </c>
      <c r="F34" s="13">
        <v>61.978115081799999</v>
      </c>
      <c r="G34" s="13">
        <v>63.584484100300003</v>
      </c>
      <c r="H34" s="13">
        <v>65.075836181599996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9"/>
      <c r="P34" s="11"/>
      <c r="Q34" s="12"/>
      <c r="R34" s="11"/>
      <c r="S34" s="12"/>
      <c r="T34" s="11"/>
      <c r="U34" s="12"/>
      <c r="V34" s="11"/>
      <c r="W34" s="12"/>
      <c r="X34" s="11"/>
      <c r="Y34" s="12"/>
      <c r="Z34" s="11"/>
      <c r="AA34" s="12"/>
    </row>
    <row r="35" spans="1:27" x14ac:dyDescent="0.2">
      <c r="A35" s="2" t="s">
        <v>44</v>
      </c>
      <c r="B35" s="26" t="s">
        <v>15</v>
      </c>
      <c r="C35" s="13">
        <v>48.359241485600002</v>
      </c>
      <c r="D35" s="13">
        <v>52.643863678000002</v>
      </c>
      <c r="E35" s="13">
        <v>53.635311126700003</v>
      </c>
      <c r="F35" s="13">
        <v>66.781021118200002</v>
      </c>
      <c r="G35" s="13">
        <v>72.0872879028</v>
      </c>
      <c r="H35" s="13">
        <v>80.961296081499995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9"/>
      <c r="P35" s="11"/>
      <c r="Q35" s="12"/>
      <c r="R35" s="11"/>
      <c r="S35" s="12"/>
      <c r="T35" s="11"/>
      <c r="U35" s="12"/>
      <c r="V35" s="11"/>
      <c r="W35" s="12"/>
      <c r="X35" s="11"/>
      <c r="Y35" s="12"/>
      <c r="Z35" s="11"/>
      <c r="AA35" s="12"/>
    </row>
    <row r="36" spans="1:27" x14ac:dyDescent="0.2">
      <c r="A36" s="2" t="s">
        <v>45</v>
      </c>
      <c r="B36" s="26" t="s">
        <v>46</v>
      </c>
      <c r="C36" s="13">
        <v>44.072013855000002</v>
      </c>
      <c r="D36" s="13">
        <v>46.9635429382</v>
      </c>
      <c r="E36" s="13">
        <v>49.365428924600003</v>
      </c>
      <c r="F36" s="13">
        <v>58.784858703600001</v>
      </c>
      <c r="G36" s="13">
        <v>64.237327575699993</v>
      </c>
      <c r="H36" s="13">
        <v>69.668540954600005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9"/>
      <c r="P36" s="11"/>
      <c r="Q36" s="12"/>
      <c r="R36" s="11"/>
      <c r="S36" s="12"/>
      <c r="T36" s="11"/>
      <c r="U36" s="12"/>
      <c r="V36" s="11"/>
      <c r="W36" s="12"/>
      <c r="X36" s="11"/>
      <c r="Y36" s="12"/>
      <c r="Z36" s="11"/>
      <c r="AA36" s="12"/>
    </row>
    <row r="37" spans="1:27" x14ac:dyDescent="0.2">
      <c r="A37" s="2" t="s">
        <v>47</v>
      </c>
      <c r="B37" s="26" t="s">
        <v>15</v>
      </c>
      <c r="C37" s="13">
        <v>73.022656193499998</v>
      </c>
      <c r="D37" s="13">
        <v>73.9573714645</v>
      </c>
      <c r="E37" s="13">
        <v>74.843854268399994</v>
      </c>
      <c r="F37" s="13">
        <v>73.043467768900001</v>
      </c>
      <c r="G37" s="13">
        <v>74.599123354300005</v>
      </c>
      <c r="H37" s="13">
        <v>75.964385703800005</v>
      </c>
      <c r="I37" s="14">
        <v>1.3380604136000001</v>
      </c>
      <c r="J37" s="14">
        <v>1.3551888929</v>
      </c>
      <c r="K37" s="14">
        <v>1.3714292287000001</v>
      </c>
      <c r="L37" s="14">
        <v>1.3384341332</v>
      </c>
      <c r="M37" s="14">
        <v>1.3669415572000001</v>
      </c>
      <c r="N37" s="14">
        <v>1.3919655011000001</v>
      </c>
      <c r="O37" s="9"/>
      <c r="P37" s="11"/>
      <c r="Q37" s="12"/>
      <c r="R37" s="11"/>
      <c r="S37" s="12"/>
      <c r="T37" s="11"/>
      <c r="U37" s="12"/>
      <c r="V37" s="11"/>
      <c r="W37" s="12"/>
      <c r="X37" s="11"/>
      <c r="Y37" s="12"/>
      <c r="Z37" s="11"/>
      <c r="AA37" s="12"/>
    </row>
    <row r="38" spans="1:27" x14ac:dyDescent="0.2">
      <c r="A38" s="2" t="s">
        <v>48</v>
      </c>
      <c r="B38" s="26" t="s">
        <v>27</v>
      </c>
      <c r="C38" s="13">
        <v>78.586953735400002</v>
      </c>
      <c r="D38" s="13">
        <v>82.229323577900004</v>
      </c>
      <c r="E38" s="13">
        <v>84.995334879599994</v>
      </c>
      <c r="F38" s="13">
        <v>94.424813334099994</v>
      </c>
      <c r="G38" s="13">
        <v>96.333905029299999</v>
      </c>
      <c r="H38" s="13">
        <v>99.403264872199998</v>
      </c>
      <c r="I38" s="14">
        <v>1.7237805629</v>
      </c>
      <c r="J38" s="14">
        <v>1.8036733394</v>
      </c>
      <c r="K38" s="14">
        <v>1.8643484055999999</v>
      </c>
      <c r="L38" s="14">
        <v>2.0711800386000001</v>
      </c>
      <c r="M38" s="14">
        <v>2.1130534720999998</v>
      </c>
      <c r="N38" s="14">
        <v>2.1803799210000001</v>
      </c>
      <c r="O38" s="9"/>
      <c r="P38" s="11"/>
      <c r="Q38" s="12"/>
      <c r="R38" s="11"/>
      <c r="S38" s="12"/>
      <c r="T38" s="11"/>
      <c r="U38" s="12"/>
      <c r="V38" s="11"/>
      <c r="W38" s="12"/>
      <c r="X38" s="11"/>
      <c r="Y38" s="12"/>
      <c r="Z38" s="11"/>
      <c r="AA38" s="12"/>
    </row>
    <row r="39" spans="1:27" x14ac:dyDescent="0.2">
      <c r="A39" s="2" t="s">
        <v>49</v>
      </c>
      <c r="B39" s="26" t="s">
        <v>13</v>
      </c>
      <c r="C39" s="13">
        <v>62.449550365599997</v>
      </c>
      <c r="D39" s="13">
        <v>64.412315631699997</v>
      </c>
      <c r="E39" s="13">
        <v>65.5194854736</v>
      </c>
      <c r="F39" s="13">
        <v>78.295936584499998</v>
      </c>
      <c r="G39" s="13">
        <v>79.579750060999999</v>
      </c>
      <c r="H39" s="13">
        <v>81.293327594600001</v>
      </c>
      <c r="I39" s="14">
        <v>0</v>
      </c>
      <c r="J39" s="14">
        <v>1.41674299757E-6</v>
      </c>
      <c r="K39" s="14">
        <v>0</v>
      </c>
      <c r="L39" s="14">
        <v>0</v>
      </c>
      <c r="M39" s="14">
        <v>0</v>
      </c>
      <c r="N39" s="14">
        <v>1.41674299757E-6</v>
      </c>
      <c r="O39" s="9"/>
      <c r="P39" s="11"/>
      <c r="Q39" s="12"/>
      <c r="R39" s="11"/>
      <c r="S39" s="12"/>
      <c r="T39" s="11"/>
      <c r="U39" s="12"/>
      <c r="V39" s="11"/>
      <c r="W39" s="12"/>
      <c r="X39" s="11"/>
      <c r="Y39" s="12"/>
      <c r="Z39" s="11"/>
      <c r="AA39" s="12"/>
    </row>
    <row r="40" spans="1:27" x14ac:dyDescent="0.2">
      <c r="A40" s="2" t="s">
        <v>51</v>
      </c>
      <c r="B40" s="26" t="s">
        <v>13</v>
      </c>
      <c r="C40" s="13">
        <v>72.867000906800001</v>
      </c>
      <c r="D40" s="13">
        <v>73.459153093599994</v>
      </c>
      <c r="E40" s="13">
        <v>76.5576922825</v>
      </c>
      <c r="F40" s="13">
        <v>89.9054651533</v>
      </c>
      <c r="G40" s="13">
        <v>91.3612028939</v>
      </c>
      <c r="H40" s="13">
        <v>92.823273032100005</v>
      </c>
      <c r="I40" s="14">
        <v>4.1472382395</v>
      </c>
      <c r="J40" s="14">
        <v>4.1809389197</v>
      </c>
      <c r="K40" s="14">
        <v>4.3572933889999996</v>
      </c>
      <c r="L40" s="14">
        <v>5.1169841355000001</v>
      </c>
      <c r="M40" s="14">
        <v>5.1998384698000004</v>
      </c>
      <c r="N40" s="14">
        <v>5.2830526223999996</v>
      </c>
      <c r="O40" s="9"/>
      <c r="P40" s="11"/>
      <c r="Q40" s="12"/>
      <c r="R40" s="11"/>
      <c r="S40" s="12"/>
      <c r="T40" s="11"/>
      <c r="U40" s="12"/>
      <c r="V40" s="11"/>
      <c r="W40" s="12"/>
      <c r="X40" s="11"/>
      <c r="Y40" s="12"/>
      <c r="Z40" s="11"/>
      <c r="AA40" s="12"/>
    </row>
    <row r="41" spans="1:27" x14ac:dyDescent="0.2">
      <c r="A41" s="2" t="s">
        <v>52</v>
      </c>
      <c r="B41" s="26" t="s">
        <v>15</v>
      </c>
      <c r="C41" s="13">
        <v>28.901874542200002</v>
      </c>
      <c r="D41" s="13">
        <v>33.031826019299999</v>
      </c>
      <c r="E41" s="13">
        <v>35.691215515099998</v>
      </c>
      <c r="F41" s="13">
        <v>41.451416015600003</v>
      </c>
      <c r="G41" s="13">
        <v>47.927909851099997</v>
      </c>
      <c r="H41" s="13">
        <v>58.722965240500002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9"/>
      <c r="P41" s="11"/>
      <c r="Q41" s="12"/>
      <c r="R41" s="11"/>
      <c r="S41" s="12"/>
      <c r="T41" s="11"/>
      <c r="U41" s="12"/>
      <c r="V41" s="11"/>
      <c r="W41" s="12"/>
      <c r="X41" s="11"/>
      <c r="Y41" s="12"/>
      <c r="Z41" s="11"/>
      <c r="AA41" s="12"/>
    </row>
    <row r="42" spans="1:27" x14ac:dyDescent="0.2">
      <c r="A42" s="2" t="s">
        <v>53</v>
      </c>
      <c r="B42" s="26" t="s">
        <v>27</v>
      </c>
      <c r="C42" s="13">
        <v>70.288864135699995</v>
      </c>
      <c r="D42" s="13">
        <v>70.625099000500001</v>
      </c>
      <c r="E42" s="13">
        <v>71.630950746099998</v>
      </c>
      <c r="F42" s="13">
        <v>70.117530641100004</v>
      </c>
      <c r="G42" s="13">
        <v>71.664977664000006</v>
      </c>
      <c r="H42" s="13">
        <v>72.714927673299997</v>
      </c>
      <c r="I42" s="14">
        <v>0</v>
      </c>
      <c r="J42" s="14">
        <v>1.17724113435E-6</v>
      </c>
      <c r="K42" s="14">
        <v>1.17724113435E-6</v>
      </c>
      <c r="L42" s="14">
        <v>1.17724113435E-6</v>
      </c>
      <c r="M42" s="14">
        <v>2.4973055675800001E-6</v>
      </c>
      <c r="N42" s="14">
        <v>0</v>
      </c>
      <c r="O42" s="9"/>
      <c r="P42" s="11"/>
      <c r="Q42" s="12"/>
      <c r="R42" s="11"/>
      <c r="S42" s="12"/>
      <c r="T42" s="11"/>
      <c r="U42" s="12"/>
      <c r="V42" s="11"/>
      <c r="W42" s="12"/>
      <c r="X42" s="11"/>
      <c r="Y42" s="12"/>
      <c r="Z42" s="11"/>
      <c r="AA42" s="12"/>
    </row>
    <row r="43" spans="1:27" x14ac:dyDescent="0.2">
      <c r="A43" s="2" t="s">
        <v>54</v>
      </c>
      <c r="B43" s="26" t="s">
        <v>46</v>
      </c>
      <c r="C43" s="13">
        <v>32.242237091100002</v>
      </c>
      <c r="D43" s="13">
        <v>37.517963409399997</v>
      </c>
      <c r="E43" s="13">
        <v>39.386478424099998</v>
      </c>
      <c r="F43" s="13">
        <v>45.558681487999998</v>
      </c>
      <c r="G43" s="13">
        <v>52.383804321299998</v>
      </c>
      <c r="H43" s="13">
        <v>61.965568542500002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9"/>
      <c r="P43" s="11"/>
      <c r="Q43" s="12"/>
      <c r="R43" s="11"/>
      <c r="S43" s="12"/>
      <c r="T43" s="11"/>
      <c r="U43" s="12"/>
      <c r="V43" s="11"/>
      <c r="W43" s="12"/>
      <c r="X43" s="11"/>
      <c r="Y43" s="12"/>
      <c r="Z43" s="11"/>
      <c r="AA43" s="12"/>
    </row>
    <row r="44" spans="1:27" x14ac:dyDescent="0.2">
      <c r="A44" s="2" t="s">
        <v>55</v>
      </c>
      <c r="B44" s="26" t="s">
        <v>13</v>
      </c>
      <c r="C44" s="13">
        <v>71.067687988299994</v>
      </c>
      <c r="D44" s="13">
        <v>73.827957153300005</v>
      </c>
      <c r="E44" s="13">
        <v>75.763313293500005</v>
      </c>
      <c r="F44" s="13">
        <v>86.663215637199997</v>
      </c>
      <c r="G44" s="13">
        <v>88.659919738799999</v>
      </c>
      <c r="H44" s="13">
        <v>91.534446716299996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9"/>
      <c r="P44" s="11"/>
      <c r="Q44" s="12"/>
      <c r="R44" s="11"/>
      <c r="S44" s="12"/>
      <c r="T44" s="11"/>
      <c r="U44" s="12"/>
      <c r="V44" s="11"/>
      <c r="W44" s="12"/>
      <c r="X44" s="11"/>
      <c r="Y44" s="12"/>
      <c r="Z44" s="11"/>
      <c r="AA44" s="12"/>
    </row>
    <row r="45" spans="1:27" x14ac:dyDescent="0.2">
      <c r="A45" s="2" t="s">
        <v>56</v>
      </c>
      <c r="B45" s="26" t="s">
        <v>15</v>
      </c>
      <c r="C45" s="13">
        <v>69.446330378599995</v>
      </c>
      <c r="D45" s="13">
        <v>70.165555748599999</v>
      </c>
      <c r="E45" s="13">
        <v>71.989422607400002</v>
      </c>
      <c r="F45" s="13">
        <v>81.020362971400004</v>
      </c>
      <c r="G45" s="13">
        <v>82.690280503500006</v>
      </c>
      <c r="H45" s="13">
        <v>85.154319058900001</v>
      </c>
      <c r="I45" s="14">
        <v>1.2754140706999999</v>
      </c>
      <c r="J45" s="14">
        <v>1.2886183519000001</v>
      </c>
      <c r="K45" s="14">
        <v>1.3221181870000001</v>
      </c>
      <c r="L45" s="14">
        <v>1.4879760596</v>
      </c>
      <c r="M45" s="14">
        <v>1.5186429536999999</v>
      </c>
      <c r="N45" s="14">
        <v>1.5638972208999999</v>
      </c>
      <c r="O45" s="9"/>
      <c r="P45" s="11"/>
      <c r="Q45" s="12"/>
      <c r="R45" s="11"/>
      <c r="S45" s="12"/>
      <c r="T45" s="11"/>
      <c r="U45" s="12"/>
      <c r="V45" s="11"/>
      <c r="W45" s="12"/>
      <c r="X45" s="11"/>
      <c r="Y45" s="12"/>
      <c r="Z45" s="11"/>
      <c r="AA45" s="12"/>
    </row>
    <row r="46" spans="1:27" x14ac:dyDescent="0.2">
      <c r="A46" s="2" t="s">
        <v>57</v>
      </c>
      <c r="B46" s="26" t="s">
        <v>15</v>
      </c>
      <c r="C46" s="13">
        <v>39.323615171500002</v>
      </c>
      <c r="D46" s="13">
        <v>43.937299611599997</v>
      </c>
      <c r="E46" s="13">
        <v>49.247391837000002</v>
      </c>
      <c r="F46" s="13">
        <v>53.017456443900002</v>
      </c>
      <c r="G46" s="13">
        <v>61.470251200200003</v>
      </c>
      <c r="H46" s="13">
        <v>68.136659583300002</v>
      </c>
      <c r="I46" s="14">
        <v>0.18240645999999999</v>
      </c>
      <c r="J46" s="14">
        <v>0.2038047566</v>
      </c>
      <c r="K46" s="14">
        <v>0.22843503200000001</v>
      </c>
      <c r="L46" s="14">
        <v>0.24592452249999999</v>
      </c>
      <c r="M46" s="14">
        <v>0.28513115430000002</v>
      </c>
      <c r="N46" s="14">
        <v>0.31605090190000001</v>
      </c>
      <c r="O46" s="9"/>
      <c r="P46" s="11"/>
      <c r="Q46" s="12"/>
      <c r="R46" s="11"/>
      <c r="S46" s="12"/>
      <c r="T46" s="11"/>
      <c r="U46" s="12"/>
      <c r="V46" s="11"/>
      <c r="W46" s="12"/>
      <c r="X46" s="11"/>
      <c r="Y46" s="12"/>
      <c r="Z46" s="11"/>
      <c r="AA46" s="12"/>
    </row>
    <row r="47" spans="1:27" x14ac:dyDescent="0.2">
      <c r="A47" s="2" t="s">
        <v>71</v>
      </c>
      <c r="B47" s="26" t="s">
        <v>13</v>
      </c>
      <c r="C47" s="13">
        <v>72.832099914599993</v>
      </c>
      <c r="D47" s="13">
        <v>78.106346130399999</v>
      </c>
      <c r="E47" s="13">
        <v>78.859085082999997</v>
      </c>
      <c r="F47" s="13">
        <v>86.824378967300007</v>
      </c>
      <c r="G47" s="13">
        <v>88.363067627000007</v>
      </c>
      <c r="H47" s="13">
        <v>90.779174804700006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9"/>
      <c r="P47" s="11"/>
      <c r="Q47" s="12"/>
      <c r="R47" s="11"/>
      <c r="S47" s="12"/>
      <c r="T47" s="11"/>
      <c r="U47" s="12"/>
      <c r="V47" s="11"/>
      <c r="W47" s="12"/>
      <c r="X47" s="11"/>
      <c r="Y47" s="12"/>
      <c r="Z47" s="11"/>
      <c r="AA47" s="12"/>
    </row>
    <row r="48" spans="1:27" x14ac:dyDescent="0.2">
      <c r="A48" s="2" t="s">
        <v>58</v>
      </c>
      <c r="B48" s="26" t="s">
        <v>46</v>
      </c>
      <c r="C48" s="13">
        <v>35.7689321609</v>
      </c>
      <c r="D48" s="13">
        <v>39.880690256800001</v>
      </c>
      <c r="E48" s="13">
        <v>40.667625063899997</v>
      </c>
      <c r="F48" s="13">
        <v>49.590297759499997</v>
      </c>
      <c r="G48" s="13">
        <v>56.900473519000002</v>
      </c>
      <c r="H48" s="13">
        <v>62.562337784500002</v>
      </c>
      <c r="I48" s="14">
        <v>0.70271602310000003</v>
      </c>
      <c r="J48" s="14">
        <v>0.78349398059999997</v>
      </c>
      <c r="K48" s="14">
        <v>0.79895586149999998</v>
      </c>
      <c r="L48" s="14">
        <v>0.97424820099999998</v>
      </c>
      <c r="M48" s="14">
        <v>1.1178634711</v>
      </c>
      <c r="N48" s="14">
        <v>1.2290979488</v>
      </c>
      <c r="O48" s="9"/>
      <c r="P48" s="11"/>
      <c r="Q48" s="12"/>
      <c r="R48" s="11"/>
      <c r="S48" s="12"/>
      <c r="T48" s="11"/>
      <c r="U48" s="12"/>
      <c r="V48" s="11"/>
      <c r="W48" s="12"/>
      <c r="X48" s="11"/>
      <c r="Y48" s="12"/>
      <c r="Z48" s="11"/>
      <c r="AA48" s="12"/>
    </row>
    <row r="49" spans="1:27" x14ac:dyDescent="0.2">
      <c r="A49" s="2" t="s">
        <v>59</v>
      </c>
      <c r="B49" s="26" t="s">
        <v>46</v>
      </c>
      <c r="C49" s="13">
        <v>44.8381919861</v>
      </c>
      <c r="D49" s="13">
        <v>47.908050537100003</v>
      </c>
      <c r="E49" s="13">
        <v>48.172504425</v>
      </c>
      <c r="F49" s="13">
        <v>54.620422363300001</v>
      </c>
      <c r="G49" s="13">
        <v>64.162391662600001</v>
      </c>
      <c r="H49" s="13">
        <v>71.866760253899997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9"/>
      <c r="P49" s="11"/>
      <c r="Q49" s="12"/>
      <c r="R49" s="11"/>
      <c r="S49" s="12"/>
      <c r="T49" s="11"/>
      <c r="U49" s="12"/>
      <c r="V49" s="11"/>
      <c r="W49" s="12"/>
      <c r="X49" s="11"/>
      <c r="Y49" s="12"/>
      <c r="Z49" s="11"/>
      <c r="AA49" s="12"/>
    </row>
    <row r="50" spans="1:27" x14ac:dyDescent="0.2">
      <c r="A50" s="2" t="s">
        <v>60</v>
      </c>
      <c r="B50" s="26" t="s">
        <v>13</v>
      </c>
      <c r="C50" s="13">
        <v>72.476577465399998</v>
      </c>
      <c r="D50" s="13">
        <v>75.548591760500003</v>
      </c>
      <c r="E50" s="13">
        <v>75.9760130369</v>
      </c>
      <c r="F50" s="13">
        <v>81.698981945300005</v>
      </c>
      <c r="G50" s="13">
        <v>84.186363366899997</v>
      </c>
      <c r="H50" s="13">
        <v>87.164969957799997</v>
      </c>
      <c r="I50" s="14">
        <v>2.1160000000000002E-6</v>
      </c>
      <c r="J50" s="14">
        <v>1.0580000000000001E-6</v>
      </c>
      <c r="K50" s="14">
        <v>1.0580000000000001E-6</v>
      </c>
      <c r="L50" s="14">
        <v>2.1160000000000002E-6</v>
      </c>
      <c r="M50" s="14">
        <v>1.0580000000000001E-6</v>
      </c>
      <c r="N50" s="14">
        <v>3.174E-6</v>
      </c>
      <c r="O50" s="9"/>
      <c r="P50" s="11"/>
      <c r="Q50" s="12"/>
      <c r="R50" s="11"/>
      <c r="S50" s="12"/>
      <c r="T50" s="11"/>
      <c r="U50" s="12"/>
      <c r="V50" s="11"/>
      <c r="W50" s="12"/>
      <c r="X50" s="11"/>
      <c r="Y50" s="12"/>
      <c r="Z50" s="11"/>
      <c r="AA50" s="12"/>
    </row>
    <row r="51" spans="1:27" x14ac:dyDescent="0.2">
      <c r="A51" s="2" t="s">
        <v>61</v>
      </c>
      <c r="B51" s="26" t="s">
        <v>15</v>
      </c>
      <c r="C51" s="13">
        <v>48.268524169899997</v>
      </c>
      <c r="D51" s="13">
        <v>48.573333740199999</v>
      </c>
      <c r="E51" s="13">
        <v>49.7496261597</v>
      </c>
      <c r="F51" s="13">
        <v>58.472221374500002</v>
      </c>
      <c r="G51" s="13">
        <v>59.328216552699999</v>
      </c>
      <c r="H51" s="13">
        <v>60.319995880100002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9"/>
      <c r="P51" s="11"/>
      <c r="Q51" s="12"/>
      <c r="R51" s="11"/>
      <c r="S51" s="12"/>
      <c r="T51" s="11"/>
      <c r="U51" s="12"/>
      <c r="V51" s="11"/>
      <c r="W51" s="12"/>
      <c r="X51" s="11"/>
      <c r="Y51" s="12"/>
      <c r="Z51" s="11"/>
      <c r="AA51" s="12"/>
    </row>
    <row r="52" spans="1:27" x14ac:dyDescent="0.2">
      <c r="A52" s="3" t="s">
        <v>62</v>
      </c>
      <c r="B52" s="3"/>
      <c r="C52" s="15">
        <f>AVERAGE(C3:C51)</f>
        <v>61.027102607493873</v>
      </c>
      <c r="D52" s="15">
        <f t="shared" ref="D52:H52" si="0">AVERAGE(D3:D51)</f>
        <v>64.170248647775509</v>
      </c>
      <c r="E52" s="15">
        <f t="shared" si="0"/>
        <v>65.987759430993862</v>
      </c>
      <c r="F52" s="15">
        <f t="shared" si="0"/>
        <v>74.98689732553062</v>
      </c>
      <c r="G52" s="15">
        <f t="shared" si="0"/>
        <v>79.015941271159193</v>
      </c>
      <c r="H52" s="15">
        <f t="shared" si="0"/>
        <v>83.056270497538776</v>
      </c>
      <c r="I52" s="7"/>
      <c r="J52" s="7"/>
      <c r="K52" s="7"/>
      <c r="L52" s="7"/>
      <c r="M52" s="7"/>
      <c r="N52" s="7"/>
    </row>
    <row r="53" spans="1:27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1:27" x14ac:dyDescent="0.2">
      <c r="A54" s="1" t="s">
        <v>63</v>
      </c>
      <c r="B54" s="1"/>
      <c r="C54" s="1">
        <v>2040</v>
      </c>
      <c r="D54" s="1">
        <v>2070</v>
      </c>
      <c r="E54" s="1">
        <v>2100</v>
      </c>
      <c r="F54" s="1">
        <v>2040</v>
      </c>
      <c r="G54" s="1">
        <v>2070</v>
      </c>
      <c r="H54" s="1">
        <v>2100</v>
      </c>
      <c r="I54" s="8" t="s">
        <v>72</v>
      </c>
      <c r="J54" s="5"/>
      <c r="K54" s="5"/>
      <c r="L54" s="5"/>
      <c r="M54" s="5"/>
      <c r="N54" s="5"/>
    </row>
    <row r="55" spans="1:27" x14ac:dyDescent="0.2">
      <c r="A55" s="3" t="s">
        <v>64</v>
      </c>
      <c r="B55" s="3"/>
      <c r="C55" s="15">
        <f>AVERAGE(C3,C20,C36,C43,C48,C49)</f>
        <v>52.634283298600003</v>
      </c>
      <c r="D55" s="15">
        <f t="shared" ref="D55:H55" si="1">AVERAGE(D3,D20,D36,D43,D48,D49)</f>
        <v>56.510486653999997</v>
      </c>
      <c r="E55" s="15">
        <f t="shared" si="1"/>
        <v>58.494253952966666</v>
      </c>
      <c r="F55" s="15">
        <f t="shared" si="1"/>
        <v>69.992299133883336</v>
      </c>
      <c r="G55" s="15">
        <f t="shared" si="1"/>
        <v>78.793949723033322</v>
      </c>
      <c r="H55" s="15">
        <f t="shared" si="1"/>
        <v>86.074295193299989</v>
      </c>
      <c r="I55" s="15">
        <f>AVERAGE(C55:H55)</f>
        <v>67.083261325963875</v>
      </c>
      <c r="J55" s="5"/>
      <c r="K55" s="5"/>
      <c r="L55" s="5"/>
      <c r="M55" s="5"/>
      <c r="N55" s="5"/>
    </row>
    <row r="56" spans="1:27" x14ac:dyDescent="0.2">
      <c r="A56" s="3" t="s">
        <v>65</v>
      </c>
      <c r="B56" s="3"/>
      <c r="C56" s="15">
        <f>AVERAGE(C17,C31,C32,C38,C42)</f>
        <v>70.501953312099999</v>
      </c>
      <c r="D56" s="15">
        <f t="shared" ref="D56:H56" si="2">AVERAGE(D17,D31,D32,D38,D42)</f>
        <v>71.894093437199984</v>
      </c>
      <c r="E56" s="15">
        <f t="shared" si="2"/>
        <v>73.240037523919995</v>
      </c>
      <c r="F56" s="15">
        <f t="shared" si="2"/>
        <v>74.263887323640006</v>
      </c>
      <c r="G56" s="15">
        <f t="shared" si="2"/>
        <v>75.700977892200001</v>
      </c>
      <c r="H56" s="15">
        <f t="shared" si="2"/>
        <v>77.205696009659988</v>
      </c>
      <c r="I56" s="15">
        <f t="shared" ref="I56:I58" si="3">AVERAGE(C56:H56)</f>
        <v>73.801107583119986</v>
      </c>
      <c r="J56" s="5"/>
      <c r="K56" s="5"/>
      <c r="L56" s="5"/>
      <c r="M56" s="5"/>
      <c r="N56" s="5"/>
    </row>
    <row r="57" spans="1:27" x14ac:dyDescent="0.2">
      <c r="A57" s="3" t="s">
        <v>66</v>
      </c>
      <c r="B57" s="3"/>
      <c r="C57" s="15">
        <f>AVERAGE(C4,C7,C19,C22:C25,C29:C30,C39:C40,C44,C47,C50)</f>
        <v>74.285690151307136</v>
      </c>
      <c r="D57" s="15">
        <f t="shared" ref="D57:H57" si="4">AVERAGE(D4,D7,D19,D22:D25,D29:D30,D39:D40,D44,D47,D50)</f>
        <v>77.333073244971416</v>
      </c>
      <c r="E57" s="15">
        <f t="shared" si="4"/>
        <v>78.903562255207135</v>
      </c>
      <c r="F57" s="15">
        <f t="shared" si="4"/>
        <v>88.065520208249993</v>
      </c>
      <c r="G57" s="15">
        <f t="shared" si="4"/>
        <v>90.098203117528556</v>
      </c>
      <c r="H57" s="15">
        <f t="shared" si="4"/>
        <v>92.561198015378551</v>
      </c>
      <c r="I57" s="15">
        <f t="shared" si="3"/>
        <v>83.541207832107133</v>
      </c>
      <c r="J57" s="5"/>
      <c r="K57" s="5"/>
      <c r="L57" s="5"/>
      <c r="M57" s="5"/>
      <c r="N57" s="5"/>
    </row>
    <row r="58" spans="1:27" x14ac:dyDescent="0.2">
      <c r="A58" s="3" t="s">
        <v>67</v>
      </c>
      <c r="B58" s="3"/>
      <c r="C58" s="15">
        <f>AVERAGE(C5:C6,C8:C16,C18,C21,C26:C28,C33:C35,C37,C41,C45:C46,C51)</f>
        <v>53.417204137366667</v>
      </c>
      <c r="D58" s="15">
        <f t="shared" ref="D58:H58" si="5">AVERAGE(D5:D6,D8:D16,D18,D21,D26:D28,D33:D35,D37,D41,D45:D46,D51)</f>
        <v>56.797740466725003</v>
      </c>
      <c r="E58" s="15">
        <f t="shared" si="5"/>
        <v>58.816026217016663</v>
      </c>
      <c r="F58" s="15">
        <f t="shared" si="5"/>
        <v>68.756977275583338</v>
      </c>
      <c r="G58" s="15">
        <f t="shared" si="5"/>
        <v>73.297403785091646</v>
      </c>
      <c r="H58" s="15">
        <f t="shared" si="5"/>
        <v>77.976092956499983</v>
      </c>
      <c r="I58" s="15">
        <f t="shared" si="3"/>
        <v>64.84357413971388</v>
      </c>
      <c r="J58" s="5"/>
      <c r="K58" s="5"/>
      <c r="L58" s="5"/>
      <c r="M58" s="5"/>
      <c r="N58" s="5"/>
    </row>
    <row r="59" spans="1:27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</row>
  </sheetData>
  <sortState ref="O3:AA51">
    <sortCondition ref="O3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"/>
  <sheetViews>
    <sheetView workbookViewId="0">
      <selection activeCell="B48" sqref="B3:B48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6640625" bestFit="1" customWidth="1"/>
    <col min="10" max="14" width="5.33203125" bestFit="1" customWidth="1"/>
  </cols>
  <sheetData>
    <row r="1" spans="1:27" x14ac:dyDescent="0.2">
      <c r="A1" s="18"/>
      <c r="B1" s="19"/>
      <c r="C1" s="20" t="s">
        <v>0</v>
      </c>
      <c r="D1" s="21"/>
      <c r="E1" s="22"/>
      <c r="F1" s="18" t="s">
        <v>1</v>
      </c>
      <c r="G1" s="23"/>
      <c r="H1" s="19"/>
      <c r="I1" s="18" t="s">
        <v>2</v>
      </c>
      <c r="J1" s="23"/>
      <c r="K1" s="19"/>
      <c r="L1" s="18" t="s">
        <v>3</v>
      </c>
      <c r="M1" s="23"/>
      <c r="N1" s="19"/>
    </row>
    <row r="2" spans="1:27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</row>
    <row r="3" spans="1:27" x14ac:dyDescent="0.2">
      <c r="A3" s="2" t="s">
        <v>12</v>
      </c>
      <c r="B3" s="26" t="s">
        <v>13</v>
      </c>
      <c r="C3" s="13">
        <v>100.135491062</v>
      </c>
      <c r="D3" s="13">
        <v>89.523075264900001</v>
      </c>
      <c r="E3" s="13">
        <v>52.140963272299999</v>
      </c>
      <c r="F3" s="13">
        <v>107.483828477</v>
      </c>
      <c r="G3" s="13">
        <v>97.3779654704</v>
      </c>
      <c r="H3" s="13">
        <v>64.687189129000004</v>
      </c>
      <c r="I3" s="14">
        <v>2.8375032783999998</v>
      </c>
      <c r="J3" s="14">
        <v>2.7432831908000002</v>
      </c>
      <c r="K3" s="14">
        <v>2.4771998094000001</v>
      </c>
      <c r="L3" s="14">
        <v>2.9722524366999998</v>
      </c>
      <c r="M3" s="14">
        <v>2.8841474813999999</v>
      </c>
      <c r="N3" s="14">
        <v>2.4943332288</v>
      </c>
      <c r="O3" s="9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7" x14ac:dyDescent="0.2">
      <c r="A4" s="2" t="s">
        <v>14</v>
      </c>
      <c r="B4" s="26" t="s">
        <v>15</v>
      </c>
      <c r="C4" s="13">
        <v>70.269573580799999</v>
      </c>
      <c r="D4" s="13">
        <v>64.568438622299993</v>
      </c>
      <c r="E4" s="13">
        <v>39.337898439</v>
      </c>
      <c r="F4" s="13">
        <v>71.396797303200003</v>
      </c>
      <c r="G4" s="13">
        <v>68.040702881399994</v>
      </c>
      <c r="H4" s="13">
        <v>44.534615178300001</v>
      </c>
      <c r="I4" s="14">
        <v>1.3360367795000001</v>
      </c>
      <c r="J4" s="14">
        <v>1.2276413782</v>
      </c>
      <c r="K4" s="14">
        <v>0.74793174959999997</v>
      </c>
      <c r="L4" s="14">
        <v>1.3574689834</v>
      </c>
      <c r="M4" s="14">
        <v>1.2936601282</v>
      </c>
      <c r="N4" s="14">
        <v>0.84673888890000004</v>
      </c>
      <c r="O4" s="9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spans="1:27" x14ac:dyDescent="0.2">
      <c r="A5" s="2" t="s">
        <v>16</v>
      </c>
      <c r="B5" s="26" t="s">
        <v>15</v>
      </c>
      <c r="C5" s="13">
        <v>71.861565380599998</v>
      </c>
      <c r="D5" s="13">
        <v>61.265571718300002</v>
      </c>
      <c r="E5" s="13">
        <v>25.840105165299999</v>
      </c>
      <c r="F5" s="13">
        <v>78.218704037600006</v>
      </c>
      <c r="G5" s="13">
        <v>67.697721527799999</v>
      </c>
      <c r="H5" s="13">
        <v>37.328806032000003</v>
      </c>
      <c r="I5" s="14">
        <v>1.1020565035000001</v>
      </c>
      <c r="J5" s="14">
        <v>0.93955806090000005</v>
      </c>
      <c r="K5" s="14">
        <v>0.39627936850000001</v>
      </c>
      <c r="L5" s="14">
        <v>1.1995478748999999</v>
      </c>
      <c r="M5" s="14">
        <v>1.0382007324</v>
      </c>
      <c r="N5" s="14">
        <v>0.57246740380000005</v>
      </c>
      <c r="O5" s="9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 spans="1:27" x14ac:dyDescent="0.2">
      <c r="A6" s="2" t="s">
        <v>17</v>
      </c>
      <c r="B6" s="26" t="s">
        <v>13</v>
      </c>
      <c r="C6" s="13">
        <v>107.352450972</v>
      </c>
      <c r="D6" s="13">
        <v>101.229404508</v>
      </c>
      <c r="E6" s="13">
        <v>77.858237574699999</v>
      </c>
      <c r="F6" s="13">
        <v>113.29432402400001</v>
      </c>
      <c r="G6" s="13">
        <v>106.766499446</v>
      </c>
      <c r="H6" s="13">
        <v>88.417094362699999</v>
      </c>
      <c r="I6" s="14">
        <v>7.7880154233000001</v>
      </c>
      <c r="J6" s="14">
        <v>7.3507299040999996</v>
      </c>
      <c r="K6" s="14">
        <v>5.6935937199</v>
      </c>
      <c r="L6" s="14">
        <v>8.2132223422999999</v>
      </c>
      <c r="M6" s="14">
        <v>7.7461264464999999</v>
      </c>
      <c r="N6" s="14">
        <v>6.4394353834000002</v>
      </c>
      <c r="O6" s="9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</row>
    <row r="7" spans="1:27" x14ac:dyDescent="0.2">
      <c r="A7" s="2" t="s">
        <v>18</v>
      </c>
      <c r="B7" s="26" t="s">
        <v>15</v>
      </c>
      <c r="C7" s="13">
        <v>104.22061351000001</v>
      </c>
      <c r="D7" s="13">
        <v>98.880888560499997</v>
      </c>
      <c r="E7" s="13">
        <v>80.674926334000006</v>
      </c>
      <c r="F7" s="13">
        <v>105.929032462</v>
      </c>
      <c r="G7" s="13">
        <v>104.525639367</v>
      </c>
      <c r="H7" s="13">
        <v>90.696782914400004</v>
      </c>
      <c r="I7" s="14">
        <v>0.91623538309999997</v>
      </c>
      <c r="J7" s="14">
        <v>1.0860467476</v>
      </c>
      <c r="K7" s="14">
        <v>1.7918951933</v>
      </c>
      <c r="L7" s="14">
        <v>0.77122452399999997</v>
      </c>
      <c r="M7" s="14">
        <v>1.0940900824999999</v>
      </c>
      <c r="N7" s="14">
        <v>1.8599070559999999</v>
      </c>
      <c r="O7" s="9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</row>
    <row r="8" spans="1:27" x14ac:dyDescent="0.2">
      <c r="A8" s="2" t="s">
        <v>19</v>
      </c>
      <c r="B8" s="26" t="s">
        <v>15</v>
      </c>
      <c r="C8" s="13">
        <v>113.96186765</v>
      </c>
      <c r="D8" s="13">
        <v>107.878708522</v>
      </c>
      <c r="E8" s="13">
        <v>80.554019928000002</v>
      </c>
      <c r="F8" s="13">
        <v>117.53581943499999</v>
      </c>
      <c r="G8" s="13">
        <v>114.43749675799999</v>
      </c>
      <c r="H8" s="13">
        <v>89.663689804100002</v>
      </c>
      <c r="I8" s="14">
        <v>1.6264228813999999</v>
      </c>
      <c r="J8" s="14">
        <v>1.5396044391000001</v>
      </c>
      <c r="K8" s="14">
        <v>1.1496369134</v>
      </c>
      <c r="L8" s="14">
        <v>1.6774269853999999</v>
      </c>
      <c r="M8" s="14">
        <v>1.6332118584999999</v>
      </c>
      <c r="N8" s="14">
        <v>1.2796468236</v>
      </c>
      <c r="O8" s="9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</row>
    <row r="9" spans="1:27" x14ac:dyDescent="0.2">
      <c r="A9" s="2" t="s">
        <v>20</v>
      </c>
      <c r="B9" s="26" t="s">
        <v>15</v>
      </c>
      <c r="C9" s="13">
        <v>70.486481079100002</v>
      </c>
      <c r="D9" s="13">
        <v>59.246639160199997</v>
      </c>
      <c r="E9" s="13">
        <v>20.086918777499999</v>
      </c>
      <c r="F9" s="13">
        <v>81.602119201700006</v>
      </c>
      <c r="G9" s="13">
        <v>65.989987121599995</v>
      </c>
      <c r="H9" s="13">
        <v>31.237246582000001</v>
      </c>
      <c r="I9" s="14">
        <v>1.0144610801</v>
      </c>
      <c r="J9" s="14">
        <v>0.88091828419999996</v>
      </c>
      <c r="K9" s="14">
        <v>0.77290812340000004</v>
      </c>
      <c r="L9" s="14">
        <v>1.2154702554000001</v>
      </c>
      <c r="M9" s="14">
        <v>0.96009118670000004</v>
      </c>
      <c r="N9" s="14">
        <v>0.84770547870000001</v>
      </c>
      <c r="O9" s="9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 spans="1:27" x14ac:dyDescent="0.2">
      <c r="A10" s="2" t="s">
        <v>21</v>
      </c>
      <c r="B10" s="26" t="s">
        <v>15</v>
      </c>
      <c r="C10" s="13">
        <v>88.147123618199998</v>
      </c>
      <c r="D10" s="13">
        <v>83.783795153499995</v>
      </c>
      <c r="E10" s="13">
        <v>61.874765677500001</v>
      </c>
      <c r="F10" s="13">
        <v>86.833179536399996</v>
      </c>
      <c r="G10" s="13">
        <v>86.723680089699997</v>
      </c>
      <c r="H10" s="13">
        <v>65.037350107400002</v>
      </c>
      <c r="I10" s="14">
        <v>2.7028341625999999</v>
      </c>
      <c r="J10" s="14">
        <v>2.5690403332999998</v>
      </c>
      <c r="K10" s="14">
        <v>1.8972509225</v>
      </c>
      <c r="L10" s="14">
        <v>2.6625424301999998</v>
      </c>
      <c r="M10" s="14">
        <v>2.6591842864999999</v>
      </c>
      <c r="N10" s="14">
        <v>1.9942238139999999</v>
      </c>
      <c r="O10" s="9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 spans="1:27" x14ac:dyDescent="0.2">
      <c r="A11" s="2" t="s">
        <v>22</v>
      </c>
      <c r="B11" s="26" t="s">
        <v>15</v>
      </c>
      <c r="C11" s="13">
        <v>67.577025858599995</v>
      </c>
      <c r="D11" s="13">
        <v>59.360500749000003</v>
      </c>
      <c r="E11" s="13">
        <v>28.140410852399999</v>
      </c>
      <c r="F11" s="13">
        <v>76.602237892199994</v>
      </c>
      <c r="G11" s="13">
        <v>64.8160254796</v>
      </c>
      <c r="H11" s="13">
        <v>35.885739580799999</v>
      </c>
      <c r="I11" s="14">
        <v>0.75470996020000003</v>
      </c>
      <c r="J11" s="14">
        <v>0.66294659869999994</v>
      </c>
      <c r="K11" s="14">
        <v>0.31427606730000002</v>
      </c>
      <c r="L11" s="14">
        <v>0.855504441</v>
      </c>
      <c r="M11" s="14">
        <v>0.72387481629999995</v>
      </c>
      <c r="N11" s="14">
        <v>0.40077699750000001</v>
      </c>
      <c r="O11" s="9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</row>
    <row r="12" spans="1:27" x14ac:dyDescent="0.2">
      <c r="A12" s="2" t="s">
        <v>23</v>
      </c>
      <c r="B12" s="26" t="s">
        <v>15</v>
      </c>
      <c r="C12" s="13">
        <v>81.529045042999996</v>
      </c>
      <c r="D12" s="13">
        <v>73.481817292000002</v>
      </c>
      <c r="E12" s="13">
        <v>43.869009622699998</v>
      </c>
      <c r="F12" s="13">
        <v>84.800052363700004</v>
      </c>
      <c r="G12" s="13">
        <v>78.833643719400001</v>
      </c>
      <c r="H12" s="13">
        <v>52.812761415300002</v>
      </c>
      <c r="I12" s="14">
        <v>0.79704873399999998</v>
      </c>
      <c r="J12" s="14">
        <v>0.74287002830000004</v>
      </c>
      <c r="K12" s="14">
        <v>0.60183378060000003</v>
      </c>
      <c r="L12" s="14">
        <v>0.92542937469999997</v>
      </c>
      <c r="M12" s="14">
        <v>0.81521038420000003</v>
      </c>
      <c r="N12" s="14">
        <v>0.73627690099999998</v>
      </c>
      <c r="O12" s="9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</row>
    <row r="13" spans="1:27" x14ac:dyDescent="0.2">
      <c r="A13" s="2" t="s">
        <v>24</v>
      </c>
      <c r="B13" s="26" t="s">
        <v>15</v>
      </c>
      <c r="C13" s="13">
        <v>70.403079083899996</v>
      </c>
      <c r="D13" s="13">
        <v>67.394206913399998</v>
      </c>
      <c r="E13" s="13">
        <v>50.832820106100002</v>
      </c>
      <c r="F13" s="13">
        <v>74.918534664700005</v>
      </c>
      <c r="G13" s="13">
        <v>70.183825019699995</v>
      </c>
      <c r="H13" s="13">
        <v>55.118563237099998</v>
      </c>
      <c r="I13" s="14">
        <v>1.3832519911000001</v>
      </c>
      <c r="J13" s="14">
        <v>1.3241327106</v>
      </c>
      <c r="K13" s="14">
        <v>0.99874261009999998</v>
      </c>
      <c r="L13" s="14">
        <v>1.471969807</v>
      </c>
      <c r="M13" s="14">
        <v>1.3789427219999999</v>
      </c>
      <c r="N13" s="14">
        <v>1.0829462472</v>
      </c>
      <c r="O13" s="9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spans="1:27" x14ac:dyDescent="0.2">
      <c r="A14" s="2" t="s">
        <v>25</v>
      </c>
      <c r="B14" s="26" t="s">
        <v>15</v>
      </c>
      <c r="C14" s="13">
        <v>73.359898681600001</v>
      </c>
      <c r="D14" s="13">
        <v>61.341233856199999</v>
      </c>
      <c r="E14" s="13">
        <v>17.8776569672</v>
      </c>
      <c r="F14" s="13">
        <v>73.142007446299999</v>
      </c>
      <c r="G14" s="13">
        <v>66.2378226318</v>
      </c>
      <c r="H14" s="13">
        <v>25.0491886139</v>
      </c>
      <c r="I14" s="14">
        <v>0.91739009400000004</v>
      </c>
      <c r="J14" s="14">
        <v>0.76709343090000004</v>
      </c>
      <c r="K14" s="14">
        <v>0.22356717919999999</v>
      </c>
      <c r="L14" s="14">
        <v>0.91466687270000002</v>
      </c>
      <c r="M14" s="14">
        <v>0.82832556670000002</v>
      </c>
      <c r="N14" s="14">
        <v>0.31325020529999997</v>
      </c>
      <c r="O14" s="9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</row>
    <row r="15" spans="1:27" x14ac:dyDescent="0.2">
      <c r="A15" s="2" t="s">
        <v>26</v>
      </c>
      <c r="B15" s="26" t="s">
        <v>27</v>
      </c>
      <c r="C15" s="13">
        <v>167.66954631600001</v>
      </c>
      <c r="D15" s="13">
        <v>170.24066203300001</v>
      </c>
      <c r="E15" s="13">
        <v>175.08500726400001</v>
      </c>
      <c r="F15" s="13">
        <v>171.797315099</v>
      </c>
      <c r="G15" s="13">
        <v>164.472818254</v>
      </c>
      <c r="H15" s="13">
        <v>151.59323209499999</v>
      </c>
      <c r="I15" s="14">
        <v>13.5819321431</v>
      </c>
      <c r="J15" s="14">
        <v>14.1106949767</v>
      </c>
      <c r="K15" s="14">
        <v>8.9496846175999991</v>
      </c>
      <c r="L15" s="14">
        <v>8.9038964390000004</v>
      </c>
      <c r="M15" s="14">
        <v>8.8967550266999993</v>
      </c>
      <c r="N15" s="14">
        <v>8.8151243084999997</v>
      </c>
      <c r="O15" s="9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</row>
    <row r="16" spans="1:27" x14ac:dyDescent="0.2">
      <c r="A16" s="2" t="s">
        <v>28</v>
      </c>
      <c r="B16" s="26" t="s">
        <v>15</v>
      </c>
      <c r="C16" s="13">
        <v>73.743911449699993</v>
      </c>
      <c r="D16" s="13">
        <v>61.458505557099997</v>
      </c>
      <c r="E16" s="13">
        <v>16.861096822299999</v>
      </c>
      <c r="F16" s="13">
        <v>73.340411699699999</v>
      </c>
      <c r="G16" s="13">
        <v>66.328171583300005</v>
      </c>
      <c r="H16" s="13">
        <v>24.1706896562</v>
      </c>
      <c r="I16" s="14">
        <v>1.3840106214000001</v>
      </c>
      <c r="J16" s="14">
        <v>1.160449208</v>
      </c>
      <c r="K16" s="14">
        <v>0.385679826</v>
      </c>
      <c r="L16" s="14">
        <v>1.3827052786</v>
      </c>
      <c r="M16" s="14">
        <v>1.2537243102</v>
      </c>
      <c r="N16" s="14">
        <v>0.50687435329999997</v>
      </c>
      <c r="O16" s="9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 spans="1:27" x14ac:dyDescent="0.2">
      <c r="A17" s="2" t="s">
        <v>29</v>
      </c>
      <c r="B17" s="26" t="s">
        <v>13</v>
      </c>
      <c r="C17" s="13">
        <v>67.821945983899994</v>
      </c>
      <c r="D17" s="13">
        <v>57.582717529299998</v>
      </c>
      <c r="E17" s="13">
        <v>21.5851447754</v>
      </c>
      <c r="F17" s="13">
        <v>71.973798706099998</v>
      </c>
      <c r="G17" s="13">
        <v>63.8786535339</v>
      </c>
      <c r="H17" s="13">
        <v>32.9967315369</v>
      </c>
      <c r="I17" s="14">
        <v>2.8316181768000002</v>
      </c>
      <c r="J17" s="14">
        <v>2.7482676249</v>
      </c>
      <c r="K17" s="14">
        <v>2.7278236412000001</v>
      </c>
      <c r="L17" s="14">
        <v>2.8094069477999999</v>
      </c>
      <c r="M17" s="14">
        <v>2.8523549549</v>
      </c>
      <c r="N17" s="14">
        <v>2.7779867578999999</v>
      </c>
      <c r="O17" s="9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</row>
    <row r="18" spans="1:27" x14ac:dyDescent="0.2">
      <c r="A18" s="2" t="s">
        <v>30</v>
      </c>
      <c r="B18" s="26" t="s">
        <v>15</v>
      </c>
      <c r="C18" s="13">
        <v>400.92041803199999</v>
      </c>
      <c r="D18" s="13">
        <v>402.95969858500001</v>
      </c>
      <c r="E18" s="13">
        <v>388.46299054500003</v>
      </c>
      <c r="F18" s="13">
        <v>413.69015724399998</v>
      </c>
      <c r="G18" s="13">
        <v>418.65843643699998</v>
      </c>
      <c r="H18" s="13">
        <v>416.21543638200001</v>
      </c>
      <c r="I18" s="14">
        <v>7.3841679721000002</v>
      </c>
      <c r="J18" s="14">
        <v>8.3522472482999994</v>
      </c>
      <c r="K18" s="14">
        <v>11.5273789857</v>
      </c>
      <c r="L18" s="14">
        <v>6.5217115864000004</v>
      </c>
      <c r="M18" s="14">
        <v>8.2661561058000004</v>
      </c>
      <c r="N18" s="14">
        <v>11.2623329337</v>
      </c>
      <c r="O18" s="9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</row>
    <row r="19" spans="1:27" x14ac:dyDescent="0.2">
      <c r="A19" s="2" t="s">
        <v>31</v>
      </c>
      <c r="B19" s="26" t="s">
        <v>13</v>
      </c>
      <c r="C19" s="13">
        <v>117.742893188</v>
      </c>
      <c r="D19" s="13">
        <v>109.464275879</v>
      </c>
      <c r="E19" s="13">
        <v>75.625446472199997</v>
      </c>
      <c r="F19" s="13">
        <v>124.488948853</v>
      </c>
      <c r="G19" s="13">
        <v>117.209979065</v>
      </c>
      <c r="H19" s="13">
        <v>86.943491699199996</v>
      </c>
      <c r="I19" s="14">
        <v>3.3356600497</v>
      </c>
      <c r="J19" s="14">
        <v>3.793423057</v>
      </c>
      <c r="K19" s="14">
        <v>5.5172921323999997</v>
      </c>
      <c r="L19" s="14">
        <v>3.2197005954</v>
      </c>
      <c r="M19" s="14">
        <v>3.8050555098999999</v>
      </c>
      <c r="N19" s="14">
        <v>5.4832123233000001</v>
      </c>
      <c r="O19" s="9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spans="1:27" x14ac:dyDescent="0.2">
      <c r="A20" s="2" t="s">
        <v>32</v>
      </c>
      <c r="B20" s="26" t="s">
        <v>13</v>
      </c>
      <c r="C20" s="13">
        <v>111.792240779</v>
      </c>
      <c r="D20" s="13">
        <v>107.601016172</v>
      </c>
      <c r="E20" s="13">
        <v>90.061718877199993</v>
      </c>
      <c r="F20" s="13">
        <v>117.426087634</v>
      </c>
      <c r="G20" s="13">
        <v>112.90312792500001</v>
      </c>
      <c r="H20" s="13">
        <v>100.13508923800001</v>
      </c>
      <c r="I20" s="14">
        <v>19.148405117300001</v>
      </c>
      <c r="J20" s="14">
        <v>18.1452430746</v>
      </c>
      <c r="K20" s="14">
        <v>14.2040985092</v>
      </c>
      <c r="L20" s="14">
        <v>20.074263853600002</v>
      </c>
      <c r="M20" s="14">
        <v>19.110640764999999</v>
      </c>
      <c r="N20" s="14">
        <v>16.013135870599999</v>
      </c>
      <c r="O20" s="9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spans="1:27" x14ac:dyDescent="0.2">
      <c r="A21" s="2" t="s">
        <v>33</v>
      </c>
      <c r="B21" s="26" t="s">
        <v>13</v>
      </c>
      <c r="C21" s="13">
        <v>108.21398254099999</v>
      </c>
      <c r="D21" s="13">
        <v>104.642701239</v>
      </c>
      <c r="E21" s="13">
        <v>88.520614950099997</v>
      </c>
      <c r="F21" s="13">
        <v>115.109034872</v>
      </c>
      <c r="G21" s="13">
        <v>110.18534362</v>
      </c>
      <c r="H21" s="13">
        <v>98.1290684887</v>
      </c>
      <c r="I21" s="14">
        <v>1.8895487726</v>
      </c>
      <c r="J21" s="14">
        <v>1.9865794156000001</v>
      </c>
      <c r="K21" s="14">
        <v>2.2895837610999998</v>
      </c>
      <c r="L21" s="14">
        <v>2.0318643138999999</v>
      </c>
      <c r="M21" s="14">
        <v>2.0434557177000001</v>
      </c>
      <c r="N21" s="14">
        <v>2.3598842651999998</v>
      </c>
      <c r="O21" s="9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 spans="1:27" x14ac:dyDescent="0.2">
      <c r="A22" s="2" t="s">
        <v>34</v>
      </c>
      <c r="B22" s="26" t="s">
        <v>13</v>
      </c>
      <c r="C22" s="13">
        <v>118.99113004199999</v>
      </c>
      <c r="D22" s="13">
        <v>113.79245128300001</v>
      </c>
      <c r="E22" s="13">
        <v>93.415298219700006</v>
      </c>
      <c r="F22" s="13">
        <v>125.983073885</v>
      </c>
      <c r="G22" s="13">
        <v>119.717247736</v>
      </c>
      <c r="H22" s="13">
        <v>104.718344552</v>
      </c>
      <c r="I22" s="14">
        <v>3.3621552880999999</v>
      </c>
      <c r="J22" s="14">
        <v>3.3853653613999999</v>
      </c>
      <c r="K22" s="14">
        <v>3.5135303652999998</v>
      </c>
      <c r="L22" s="14">
        <v>3.5831107274999998</v>
      </c>
      <c r="M22" s="14">
        <v>3.5251459457999998</v>
      </c>
      <c r="N22" s="14">
        <v>3.7207469006</v>
      </c>
      <c r="O22" s="9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spans="1:27" x14ac:dyDescent="0.2">
      <c r="A23" s="2" t="s">
        <v>35</v>
      </c>
      <c r="B23" s="26" t="s">
        <v>15</v>
      </c>
      <c r="C23" s="13">
        <v>122.664990913</v>
      </c>
      <c r="D23" s="13">
        <v>120.74156197400001</v>
      </c>
      <c r="E23" s="13">
        <v>108.695698717</v>
      </c>
      <c r="F23" s="13">
        <v>130.738649665</v>
      </c>
      <c r="G23" s="13">
        <v>126.519013808</v>
      </c>
      <c r="H23" s="13">
        <v>118.715222338</v>
      </c>
      <c r="I23" s="14">
        <v>34.203634840699998</v>
      </c>
      <c r="J23" s="14">
        <v>33.663199673000001</v>
      </c>
      <c r="K23" s="14">
        <v>30.308786682200001</v>
      </c>
      <c r="L23" s="14">
        <v>36.466602423799998</v>
      </c>
      <c r="M23" s="14">
        <v>35.275434570900003</v>
      </c>
      <c r="N23" s="14">
        <v>33.098481871200001</v>
      </c>
      <c r="O23" s="9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spans="1:27" x14ac:dyDescent="0.2">
      <c r="A24" s="2" t="s">
        <v>36</v>
      </c>
      <c r="B24" s="26" t="s">
        <v>15</v>
      </c>
      <c r="C24" s="13">
        <v>67.036627120299997</v>
      </c>
      <c r="D24" s="13">
        <v>55.942454041600001</v>
      </c>
      <c r="E24" s="13">
        <v>16.642382165000001</v>
      </c>
      <c r="F24" s="13">
        <v>71.043768361800005</v>
      </c>
      <c r="G24" s="13">
        <v>61.333082375399997</v>
      </c>
      <c r="H24" s="13">
        <v>25.320823877799999</v>
      </c>
      <c r="I24" s="14">
        <v>0.91509918379999999</v>
      </c>
      <c r="J24" s="14">
        <v>1.1450754951</v>
      </c>
      <c r="K24" s="14">
        <v>1.9954840907</v>
      </c>
      <c r="L24" s="14">
        <v>0.77699499100000002</v>
      </c>
      <c r="M24" s="14">
        <v>1.1020091122</v>
      </c>
      <c r="N24" s="14">
        <v>1.9077995246999999</v>
      </c>
      <c r="O24" s="9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spans="1:27" x14ac:dyDescent="0.2">
      <c r="A25" s="2" t="s">
        <v>37</v>
      </c>
      <c r="B25" s="26" t="s">
        <v>15</v>
      </c>
      <c r="C25" s="13">
        <v>113.743277503</v>
      </c>
      <c r="D25" s="13">
        <v>111.89768663</v>
      </c>
      <c r="E25" s="13">
        <v>107.38613747799999</v>
      </c>
      <c r="F25" s="13">
        <v>116.491463333</v>
      </c>
      <c r="G25" s="13">
        <v>117.261938564</v>
      </c>
      <c r="H25" s="13">
        <v>117.88438621900001</v>
      </c>
      <c r="I25" s="14">
        <v>1.7319757225000001</v>
      </c>
      <c r="J25" s="14">
        <v>1.7038734632999999</v>
      </c>
      <c r="K25" s="14">
        <v>1.6351754607</v>
      </c>
      <c r="L25" s="14">
        <v>1.7738233906</v>
      </c>
      <c r="M25" s="14">
        <v>1.7855558063999999</v>
      </c>
      <c r="N25" s="14">
        <v>1.7950330658</v>
      </c>
      <c r="O25" s="9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spans="1:27" x14ac:dyDescent="0.2">
      <c r="A26" s="2" t="s">
        <v>38</v>
      </c>
      <c r="B26" s="26" t="s">
        <v>13</v>
      </c>
      <c r="C26" s="13">
        <v>221.51976548900001</v>
      </c>
      <c r="D26" s="13">
        <v>209.472653003</v>
      </c>
      <c r="E26" s="13">
        <v>161.82378858199999</v>
      </c>
      <c r="F26" s="13">
        <v>232.14203237999999</v>
      </c>
      <c r="G26" s="13">
        <v>220.706133416</v>
      </c>
      <c r="H26" s="13">
        <v>183.00283667400001</v>
      </c>
      <c r="I26" s="14">
        <v>22.247735906399999</v>
      </c>
      <c r="J26" s="14">
        <v>21.092175511400001</v>
      </c>
      <c r="K26" s="14">
        <v>16.472326475700001</v>
      </c>
      <c r="L26" s="14">
        <v>23.234603453599998</v>
      </c>
      <c r="M26" s="14">
        <v>22.179952681500001</v>
      </c>
      <c r="N26" s="14">
        <v>18.515269278400002</v>
      </c>
      <c r="O26" s="9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 x14ac:dyDescent="0.2">
      <c r="A27" s="2" t="s">
        <v>39</v>
      </c>
      <c r="B27" s="26" t="s">
        <v>13</v>
      </c>
      <c r="C27" s="13">
        <v>59.183617734400002</v>
      </c>
      <c r="D27" s="13">
        <v>45.060564348100002</v>
      </c>
      <c r="E27" s="13">
        <v>5.9578034000000002E-2</v>
      </c>
      <c r="F27" s="13">
        <v>65.524011853100006</v>
      </c>
      <c r="G27" s="13">
        <v>53.022110204599997</v>
      </c>
      <c r="H27" s="13">
        <v>9.2849188464000001</v>
      </c>
      <c r="I27" s="14">
        <v>6.6057053780999997</v>
      </c>
      <c r="J27" s="14">
        <v>6.2872668309000002</v>
      </c>
      <c r="K27" s="14">
        <v>1.8589969896</v>
      </c>
      <c r="L27" s="14">
        <v>6.7717581999999998</v>
      </c>
      <c r="M27" s="14">
        <v>6.4738049827999999</v>
      </c>
      <c r="N27" s="14">
        <v>5.5318638033000003</v>
      </c>
      <c r="O27" s="9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 x14ac:dyDescent="0.2">
      <c r="A28" s="2" t="s">
        <v>40</v>
      </c>
      <c r="B28" s="26" t="s">
        <v>27</v>
      </c>
      <c r="C28" s="13">
        <v>133.86322437600001</v>
      </c>
      <c r="D28" s="13">
        <v>135.18991505</v>
      </c>
      <c r="E28" s="13">
        <v>147.82637578800001</v>
      </c>
      <c r="F28" s="13">
        <v>148.293888439</v>
      </c>
      <c r="G28" s="13">
        <v>138.89839588500001</v>
      </c>
      <c r="H28" s="13">
        <v>127.741030606</v>
      </c>
      <c r="I28" s="14">
        <v>7.7178225188000003</v>
      </c>
      <c r="J28" s="14">
        <v>7.7035081743999996</v>
      </c>
      <c r="K28" s="14">
        <v>3.3889132102000001</v>
      </c>
      <c r="L28" s="14">
        <v>3.6488512688000001</v>
      </c>
      <c r="M28" s="14">
        <v>3.1894863134000002</v>
      </c>
      <c r="N28" s="14">
        <v>2.926719447</v>
      </c>
      <c r="O28" s="9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 x14ac:dyDescent="0.2">
      <c r="A29" s="2" t="s">
        <v>41</v>
      </c>
      <c r="B29" s="26" t="s">
        <v>27</v>
      </c>
      <c r="C29" s="13">
        <v>177.24273250900001</v>
      </c>
      <c r="D29" s="13">
        <v>179.195861447</v>
      </c>
      <c r="E29" s="13">
        <v>176.973680804</v>
      </c>
      <c r="F29" s="13">
        <v>170.126198184</v>
      </c>
      <c r="G29" s="13">
        <v>167.73339868400001</v>
      </c>
      <c r="H29" s="13">
        <v>161.92627617599999</v>
      </c>
      <c r="I29" s="14">
        <v>7.7353039070999996</v>
      </c>
      <c r="J29" s="14">
        <v>7.8209759576</v>
      </c>
      <c r="K29" s="14">
        <v>7.7234991978999998</v>
      </c>
      <c r="L29" s="14">
        <v>16.461416354200001</v>
      </c>
      <c r="M29" s="14">
        <v>16.3565634809</v>
      </c>
      <c r="N29" s="14">
        <v>16.102120745200001</v>
      </c>
      <c r="O29" s="9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x14ac:dyDescent="0.2">
      <c r="A30" s="2" t="s">
        <v>42</v>
      </c>
      <c r="B30" s="26" t="s">
        <v>15</v>
      </c>
      <c r="C30" s="13">
        <v>53.419589208200001</v>
      </c>
      <c r="D30" s="13">
        <v>44.267755303500003</v>
      </c>
      <c r="E30" s="13">
        <v>11.716509779600001</v>
      </c>
      <c r="F30" s="13">
        <v>58.9367867777</v>
      </c>
      <c r="G30" s="13">
        <v>48.797133422100003</v>
      </c>
      <c r="H30" s="13">
        <v>18.493540819</v>
      </c>
      <c r="I30" s="14">
        <v>0.19396876730000001</v>
      </c>
      <c r="J30" s="14">
        <v>0.16073993070000001</v>
      </c>
      <c r="K30" s="14">
        <v>4.2543191000000001E-2</v>
      </c>
      <c r="L30" s="14">
        <v>0.21400240840000001</v>
      </c>
      <c r="M30" s="14">
        <v>0.17718561960000001</v>
      </c>
      <c r="N30" s="14">
        <v>6.7151446399999995E-2</v>
      </c>
      <c r="O30" s="9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spans="1:27" x14ac:dyDescent="0.2">
      <c r="A31" s="2" t="s">
        <v>43</v>
      </c>
      <c r="B31" s="26" t="s">
        <v>15</v>
      </c>
      <c r="C31" s="13">
        <v>110.58501303</v>
      </c>
      <c r="D31" s="13">
        <v>111.74492057400001</v>
      </c>
      <c r="E31" s="13">
        <v>107.664456039</v>
      </c>
      <c r="F31" s="13">
        <v>110.274703479</v>
      </c>
      <c r="G31" s="13">
        <v>114.86796857500001</v>
      </c>
      <c r="H31" s="13">
        <v>112.197927569</v>
      </c>
      <c r="I31" s="14">
        <v>3.8716279930000002</v>
      </c>
      <c r="J31" s="14">
        <v>3.9122359248</v>
      </c>
      <c r="K31" s="14">
        <v>3.7693775878000002</v>
      </c>
      <c r="L31" s="14">
        <v>3.8607621633</v>
      </c>
      <c r="M31" s="14">
        <v>4.0215749367000004</v>
      </c>
      <c r="N31" s="14">
        <v>3.9280961256000002</v>
      </c>
      <c r="O31" s="9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 spans="1:27" x14ac:dyDescent="0.2">
      <c r="A32" s="2" t="s">
        <v>44</v>
      </c>
      <c r="B32" s="26" t="s">
        <v>15</v>
      </c>
      <c r="C32" s="13">
        <v>46.164337499399998</v>
      </c>
      <c r="D32" s="13">
        <v>40.019008729500001</v>
      </c>
      <c r="E32" s="13">
        <v>17.795973979399999</v>
      </c>
      <c r="F32" s="13">
        <v>34.8250092452</v>
      </c>
      <c r="G32" s="13">
        <v>30.825637786400002</v>
      </c>
      <c r="H32" s="13">
        <v>-1.1488746996000001</v>
      </c>
      <c r="I32" s="14">
        <v>3.5109516960999998</v>
      </c>
      <c r="J32" s="14">
        <v>3.4233037925000001</v>
      </c>
      <c r="K32" s="14">
        <v>3.1063440938000002</v>
      </c>
      <c r="L32" s="14">
        <v>3.3492239198</v>
      </c>
      <c r="M32" s="14">
        <v>3.2921818996000001</v>
      </c>
      <c r="N32" s="14">
        <v>2.8361406218999998</v>
      </c>
      <c r="O32" s="9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spans="1:27" x14ac:dyDescent="0.2">
      <c r="A33" s="2" t="s">
        <v>45</v>
      </c>
      <c r="B33" s="26" t="s">
        <v>46</v>
      </c>
      <c r="C33" s="13">
        <v>75.890417222099998</v>
      </c>
      <c r="D33" s="13">
        <v>68.461247536399995</v>
      </c>
      <c r="E33" s="13">
        <v>37.883886275800002</v>
      </c>
      <c r="F33" s="13">
        <v>77.815261963899999</v>
      </c>
      <c r="G33" s="13">
        <v>72.357197669200005</v>
      </c>
      <c r="H33" s="13">
        <v>43.533271051200003</v>
      </c>
      <c r="I33" s="14">
        <v>1.5861911213</v>
      </c>
      <c r="J33" s="14">
        <v>1.4309137356999999</v>
      </c>
      <c r="K33" s="14">
        <v>0.7918140575</v>
      </c>
      <c r="L33" s="14">
        <v>1.6264232865999999</v>
      </c>
      <c r="M33" s="14">
        <v>1.5123426909</v>
      </c>
      <c r="N33" s="14">
        <v>0.90989284339999998</v>
      </c>
      <c r="O33" s="9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spans="1:27" x14ac:dyDescent="0.2">
      <c r="A34" s="2" t="s">
        <v>47</v>
      </c>
      <c r="B34" s="26" t="s">
        <v>15</v>
      </c>
      <c r="C34" s="13">
        <v>153.10595945899999</v>
      </c>
      <c r="D34" s="13">
        <v>131.580291921</v>
      </c>
      <c r="E34" s="13">
        <v>128.39759826700001</v>
      </c>
      <c r="F34" s="13">
        <v>127.711585652</v>
      </c>
      <c r="G34" s="13">
        <v>118.952223518</v>
      </c>
      <c r="H34" s="13">
        <v>106.94940324300001</v>
      </c>
      <c r="I34" s="14">
        <v>11.8528096344</v>
      </c>
      <c r="J34" s="14">
        <v>20.1091698358</v>
      </c>
      <c r="K34" s="14">
        <v>20.292840229100001</v>
      </c>
      <c r="L34" s="14">
        <v>16.294486408299999</v>
      </c>
      <c r="M34" s="14">
        <v>16.625305836500001</v>
      </c>
      <c r="N34" s="14">
        <v>15.9661131336</v>
      </c>
      <c r="O34" s="9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 spans="1:27" x14ac:dyDescent="0.2">
      <c r="A35" s="2" t="s">
        <v>48</v>
      </c>
      <c r="B35" s="26" t="s">
        <v>27</v>
      </c>
      <c r="C35" s="13">
        <v>88.864344825399996</v>
      </c>
      <c r="D35" s="13">
        <v>78.127630123399996</v>
      </c>
      <c r="E35" s="13">
        <v>41.412265462299999</v>
      </c>
      <c r="F35" s="13">
        <v>92.853188317700003</v>
      </c>
      <c r="G35" s="13">
        <v>85.172876468400005</v>
      </c>
      <c r="H35" s="13">
        <v>53.526786583499998</v>
      </c>
      <c r="I35" s="14">
        <v>2.0161987732000002</v>
      </c>
      <c r="J35" s="14">
        <v>1.8867265124000001</v>
      </c>
      <c r="K35" s="14">
        <v>1.5539354183</v>
      </c>
      <c r="L35" s="14">
        <v>2.3525896198999998</v>
      </c>
      <c r="M35" s="14">
        <v>2.0398783921999999</v>
      </c>
      <c r="N35" s="14">
        <v>1.6524125763999999</v>
      </c>
      <c r="O35" s="9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 spans="1:27" x14ac:dyDescent="0.2">
      <c r="A36" s="2" t="s">
        <v>49</v>
      </c>
      <c r="B36" s="26" t="s">
        <v>13</v>
      </c>
      <c r="C36" s="13">
        <v>116.565013952</v>
      </c>
      <c r="D36" s="13">
        <v>116.62078101199999</v>
      </c>
      <c r="E36" s="13">
        <v>106.624710819</v>
      </c>
      <c r="F36" s="13">
        <v>115.854653543</v>
      </c>
      <c r="G36" s="13">
        <v>119.18487763</v>
      </c>
      <c r="H36" s="13">
        <v>108.97684425200001</v>
      </c>
      <c r="I36" s="14">
        <v>4.3721999403999998</v>
      </c>
      <c r="J36" s="14">
        <v>4.3742923956000004</v>
      </c>
      <c r="K36" s="14">
        <v>3.9993521371999998</v>
      </c>
      <c r="L36" s="14">
        <v>4.3455557303000001</v>
      </c>
      <c r="M36" s="14">
        <v>4.4704663255000003</v>
      </c>
      <c r="N36" s="14">
        <v>4.0875764396000003</v>
      </c>
      <c r="O36" s="9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:27" x14ac:dyDescent="0.2">
      <c r="A37" s="2" t="s">
        <v>50</v>
      </c>
      <c r="B37" s="26" t="s">
        <v>15</v>
      </c>
      <c r="C37" s="13">
        <v>154.30030112399999</v>
      </c>
      <c r="D37" s="13">
        <v>149.83395938199999</v>
      </c>
      <c r="E37" s="13">
        <v>130.29877353500001</v>
      </c>
      <c r="F37" s="13">
        <v>163.71408607199999</v>
      </c>
      <c r="G37" s="13">
        <v>157.18640347199999</v>
      </c>
      <c r="H37" s="13">
        <v>144.125971564</v>
      </c>
      <c r="I37" s="14">
        <v>6.9927169883999998</v>
      </c>
      <c r="J37" s="14">
        <v>7.2238724210000003</v>
      </c>
      <c r="K37" s="14">
        <v>7.7402582766999997</v>
      </c>
      <c r="L37" s="14">
        <v>7.4629818121999998</v>
      </c>
      <c r="M37" s="14">
        <v>7.4740116105999999</v>
      </c>
      <c r="N37" s="14">
        <v>8.2177820907000001</v>
      </c>
      <c r="O37" s="9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 spans="1:27" x14ac:dyDescent="0.2">
      <c r="A38" s="2" t="s">
        <v>51</v>
      </c>
      <c r="B38" s="26" t="s">
        <v>13</v>
      </c>
      <c r="C38" s="13">
        <v>62.755550221</v>
      </c>
      <c r="D38" s="13">
        <v>53.425616509599998</v>
      </c>
      <c r="E38" s="13">
        <v>21.587200410000001</v>
      </c>
      <c r="F38" s="13">
        <v>69.585739680700001</v>
      </c>
      <c r="G38" s="13">
        <v>59.053483200099997</v>
      </c>
      <c r="H38" s="13">
        <v>31.3936090742</v>
      </c>
      <c r="I38" s="14">
        <v>1.2378157005999999</v>
      </c>
      <c r="J38" s="14">
        <v>1.0736150330000001</v>
      </c>
      <c r="K38" s="14">
        <v>0.67462464099999997</v>
      </c>
      <c r="L38" s="14">
        <v>1.3443351148</v>
      </c>
      <c r="M38" s="14">
        <v>1.1728497746</v>
      </c>
      <c r="N38" s="14">
        <v>0.82266115259999995</v>
      </c>
      <c r="O38" s="9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 spans="1:27" x14ac:dyDescent="0.2">
      <c r="A39" s="2" t="s">
        <v>52</v>
      </c>
      <c r="B39" s="26" t="s">
        <v>15</v>
      </c>
      <c r="C39" s="13">
        <v>79.101411982100004</v>
      </c>
      <c r="D39" s="13">
        <v>77.043578451000002</v>
      </c>
      <c r="E39" s="13">
        <v>63.307341819599998</v>
      </c>
      <c r="F39" s="13">
        <v>81.060864589000005</v>
      </c>
      <c r="G39" s="13">
        <v>80.131471796599996</v>
      </c>
      <c r="H39" s="13">
        <v>68.250581844799996</v>
      </c>
      <c r="I39" s="14">
        <v>0.50284209049999995</v>
      </c>
      <c r="J39" s="14">
        <v>0.48975991130000002</v>
      </c>
      <c r="K39" s="14">
        <v>0.40244091729999998</v>
      </c>
      <c r="L39" s="14">
        <v>0.51529747569999995</v>
      </c>
      <c r="M39" s="14">
        <v>0.50938848410000004</v>
      </c>
      <c r="N39" s="14">
        <v>0.43386418389999998</v>
      </c>
      <c r="O39" s="9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</row>
    <row r="40" spans="1:27" x14ac:dyDescent="0.2">
      <c r="A40" s="2" t="s">
        <v>53</v>
      </c>
      <c r="B40" s="26" t="s">
        <v>27</v>
      </c>
      <c r="C40" s="13">
        <v>227.73081970199999</v>
      </c>
      <c r="D40" s="13">
        <v>230.05706787099999</v>
      </c>
      <c r="E40" s="13">
        <v>230.49945068400001</v>
      </c>
      <c r="F40" s="13">
        <v>194.35226440400001</v>
      </c>
      <c r="G40" s="13">
        <v>192.83291625999999</v>
      </c>
      <c r="H40" s="13">
        <v>177.00450134299999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9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 spans="1:27" x14ac:dyDescent="0.2">
      <c r="A41" s="2" t="s">
        <v>54</v>
      </c>
      <c r="B41" s="26" t="s">
        <v>46</v>
      </c>
      <c r="C41" s="13">
        <v>55.407111755400003</v>
      </c>
      <c r="D41" s="13">
        <v>48.222688293499999</v>
      </c>
      <c r="E41" s="13">
        <v>25.992050354</v>
      </c>
      <c r="F41" s="13">
        <v>41.5880095825</v>
      </c>
      <c r="G41" s="13">
        <v>38.6580557861</v>
      </c>
      <c r="H41" s="13">
        <v>6.090352684</v>
      </c>
      <c r="I41" s="14">
        <v>2.903792471</v>
      </c>
      <c r="J41" s="14">
        <v>2.8221106786000001</v>
      </c>
      <c r="K41" s="14">
        <v>2.5693646864000002</v>
      </c>
      <c r="L41" s="14">
        <v>2.7466801750999998</v>
      </c>
      <c r="M41" s="14">
        <v>2.7133678897000002</v>
      </c>
      <c r="N41" s="14">
        <v>2.3430963425</v>
      </c>
      <c r="O41" s="9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 spans="1:27" x14ac:dyDescent="0.2">
      <c r="A42" s="2" t="s">
        <v>55</v>
      </c>
      <c r="B42" s="26" t="s">
        <v>13</v>
      </c>
      <c r="C42" s="13">
        <v>104.140724909</v>
      </c>
      <c r="D42" s="13">
        <v>99.729277746999998</v>
      </c>
      <c r="E42" s="13">
        <v>78.938673382700003</v>
      </c>
      <c r="F42" s="13">
        <v>108.605783372</v>
      </c>
      <c r="G42" s="13">
        <v>105.75887325799999</v>
      </c>
      <c r="H42" s="13">
        <v>87.909730366299996</v>
      </c>
      <c r="I42" s="14">
        <v>2.4305583755</v>
      </c>
      <c r="J42" s="14">
        <v>2.3275997542</v>
      </c>
      <c r="K42" s="14">
        <v>1.8423631757000001</v>
      </c>
      <c r="L42" s="14">
        <v>2.5347687431999999</v>
      </c>
      <c r="M42" s="14">
        <v>2.4683236371000001</v>
      </c>
      <c r="N42" s="14">
        <v>2.0517391327999999</v>
      </c>
      <c r="O42" s="9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</row>
    <row r="43" spans="1:27" x14ac:dyDescent="0.2">
      <c r="A43" s="2" t="s">
        <v>56</v>
      </c>
      <c r="B43" s="26" t="s">
        <v>15</v>
      </c>
      <c r="C43" s="13">
        <v>62.786521625500001</v>
      </c>
      <c r="D43" s="13">
        <v>49.390031496699997</v>
      </c>
      <c r="E43" s="13">
        <v>0.83858698620000005</v>
      </c>
      <c r="F43" s="13">
        <v>69.082222239199993</v>
      </c>
      <c r="G43" s="13">
        <v>57.202790450999998</v>
      </c>
      <c r="H43" s="13">
        <v>15.2438641667</v>
      </c>
      <c r="I43" s="14">
        <v>1.4888948315999999</v>
      </c>
      <c r="J43" s="14">
        <v>1.4129929274999999</v>
      </c>
      <c r="K43" s="14">
        <v>1.0487887444999999</v>
      </c>
      <c r="L43" s="14">
        <v>1.5245652231</v>
      </c>
      <c r="M43" s="14">
        <v>1.4572593846999999</v>
      </c>
      <c r="N43" s="14">
        <v>1.2195286359999999</v>
      </c>
      <c r="O43" s="9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</row>
    <row r="44" spans="1:27" x14ac:dyDescent="0.2">
      <c r="A44" s="2" t="s">
        <v>57</v>
      </c>
      <c r="B44" s="26" t="s">
        <v>15</v>
      </c>
      <c r="C44" s="13">
        <v>71.958382115199996</v>
      </c>
      <c r="D44" s="13">
        <v>64.545400754400006</v>
      </c>
      <c r="E44" s="13">
        <v>36.631478049499997</v>
      </c>
      <c r="F44" s="13">
        <v>73.640968476899999</v>
      </c>
      <c r="G44" s="13">
        <v>69.017760151600001</v>
      </c>
      <c r="H44" s="13">
        <v>43.963352319000002</v>
      </c>
      <c r="I44" s="14">
        <v>0.88394705730000001</v>
      </c>
      <c r="J44" s="14">
        <v>0.7928847296</v>
      </c>
      <c r="K44" s="14">
        <v>0.44998537960000001</v>
      </c>
      <c r="L44" s="14">
        <v>0.90461581629999999</v>
      </c>
      <c r="M44" s="14">
        <v>0.84782433540000002</v>
      </c>
      <c r="N44" s="14">
        <v>0.54005166299999996</v>
      </c>
      <c r="O44" s="9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</row>
    <row r="45" spans="1:27" x14ac:dyDescent="0.2">
      <c r="A45" s="2" t="s">
        <v>58</v>
      </c>
      <c r="B45" s="26" t="s">
        <v>46</v>
      </c>
      <c r="C45" s="13">
        <v>38.414444789400001</v>
      </c>
      <c r="D45" s="13">
        <v>32.203819590199998</v>
      </c>
      <c r="E45" s="13">
        <v>12.1873856931</v>
      </c>
      <c r="F45" s="13">
        <v>29.995928189000001</v>
      </c>
      <c r="G45" s="13">
        <v>26.7291459958</v>
      </c>
      <c r="H45" s="13">
        <v>1.1492159691999999</v>
      </c>
      <c r="I45" s="14">
        <v>0.5668999965</v>
      </c>
      <c r="J45" s="14">
        <v>0.47524614009999999</v>
      </c>
      <c r="K45" s="14">
        <v>0.17985416830000001</v>
      </c>
      <c r="L45" s="14">
        <v>0.44266454100000002</v>
      </c>
      <c r="M45" s="14">
        <v>0.39445516460000002</v>
      </c>
      <c r="N45" s="14">
        <v>1.6959907199999999E-2</v>
      </c>
      <c r="O45" s="9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</row>
    <row r="46" spans="1:27" x14ac:dyDescent="0.2">
      <c r="A46" s="2" t="s">
        <v>59</v>
      </c>
      <c r="B46" s="26" t="s">
        <v>46</v>
      </c>
      <c r="C46" s="13">
        <v>110.97450391700001</v>
      </c>
      <c r="D46" s="13">
        <v>111.004313561</v>
      </c>
      <c r="E46" s="13">
        <v>112.605717259</v>
      </c>
      <c r="F46" s="13">
        <v>75.523923258600007</v>
      </c>
      <c r="G46" s="13">
        <v>74.905173209400004</v>
      </c>
      <c r="H46" s="13">
        <v>64.158368202899993</v>
      </c>
      <c r="I46" s="14">
        <v>1.6273301470999999</v>
      </c>
      <c r="J46" s="14">
        <v>1.6277678859</v>
      </c>
      <c r="K46" s="14">
        <v>1.6512504540999999</v>
      </c>
      <c r="L46" s="14">
        <v>4.0402832027000004</v>
      </c>
      <c r="M46" s="14">
        <v>4.0312097316999997</v>
      </c>
      <c r="N46" s="14">
        <v>3.8736167083000002</v>
      </c>
      <c r="O46" s="9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</row>
    <row r="47" spans="1:27" x14ac:dyDescent="0.2">
      <c r="A47" s="2" t="s">
        <v>60</v>
      </c>
      <c r="B47" s="26" t="s">
        <v>13</v>
      </c>
      <c r="C47" s="13">
        <v>52.809993666799997</v>
      </c>
      <c r="D47" s="13">
        <v>41.070697399099998</v>
      </c>
      <c r="E47" s="13">
        <v>-1.7714727154000001</v>
      </c>
      <c r="F47" s="13">
        <v>59.044973700900002</v>
      </c>
      <c r="G47" s="13">
        <v>48.213606227500001</v>
      </c>
      <c r="H47" s="13">
        <v>10.612446652499999</v>
      </c>
      <c r="I47" s="14">
        <v>6.3155594346999999</v>
      </c>
      <c r="J47" s="14">
        <v>6.0793601913000002</v>
      </c>
      <c r="K47" s="14">
        <v>4.3257601442000002</v>
      </c>
      <c r="L47" s="14">
        <v>6.4852136989</v>
      </c>
      <c r="M47" s="14">
        <v>6.2411703085000001</v>
      </c>
      <c r="N47" s="14">
        <v>5.4419533747999997</v>
      </c>
      <c r="O47" s="9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spans="1:27" x14ac:dyDescent="0.2">
      <c r="A48" s="2" t="s">
        <v>61</v>
      </c>
      <c r="B48" s="26" t="s">
        <v>15</v>
      </c>
      <c r="C48" s="13">
        <v>57.279416322700001</v>
      </c>
      <c r="D48" s="13">
        <v>48.907921314200003</v>
      </c>
      <c r="E48" s="13">
        <v>20.453575849500002</v>
      </c>
      <c r="F48" s="13">
        <v>63.017465472200001</v>
      </c>
      <c r="G48" s="13">
        <v>54.0223942995</v>
      </c>
      <c r="H48" s="13">
        <v>29.447724103900001</v>
      </c>
      <c r="I48" s="14">
        <v>4.0072864427999999</v>
      </c>
      <c r="J48" s="14">
        <v>3.4110536975999999</v>
      </c>
      <c r="K48" s="14">
        <v>1.4521262312000001</v>
      </c>
      <c r="L48" s="14">
        <v>4.3180044606000001</v>
      </c>
      <c r="M48" s="14">
        <v>3.7706179208999999</v>
      </c>
      <c r="N48" s="14">
        <v>2.1062735358000002</v>
      </c>
      <c r="O48" s="9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spans="1:14" x14ac:dyDescent="0.2">
      <c r="A49" s="3" t="s">
        <v>62</v>
      </c>
      <c r="B49" s="3"/>
      <c r="C49" s="16">
        <f>AVERAGE(C3:C48)</f>
        <v>104.42844297439785</v>
      </c>
      <c r="D49" s="16">
        <f t="shared" ref="D49:H49" si="0">AVERAGE(D3:D48)</f>
        <v>98.031587231758706</v>
      </c>
      <c r="E49" s="16">
        <f t="shared" si="0"/>
        <v>74.590801176954344</v>
      </c>
      <c r="F49" s="16">
        <f t="shared" si="0"/>
        <v>105.81323684930435</v>
      </c>
      <c r="G49" s="16">
        <f t="shared" si="0"/>
        <v>100.09410543000649</v>
      </c>
      <c r="H49" s="16">
        <f t="shared" si="0"/>
        <v>77.415765705452174</v>
      </c>
      <c r="I49" s="4"/>
      <c r="J49" s="4"/>
      <c r="K49" s="4"/>
      <c r="L49" s="4"/>
      <c r="M49" s="4"/>
      <c r="N49" s="4"/>
    </row>
    <row r="50" spans="1:14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1:14" x14ac:dyDescent="0.2">
      <c r="A51" s="1" t="s">
        <v>63</v>
      </c>
      <c r="B51" s="1"/>
      <c r="C51" s="1">
        <v>2040</v>
      </c>
      <c r="D51" s="1">
        <v>2070</v>
      </c>
      <c r="E51" s="1">
        <v>2100</v>
      </c>
      <c r="F51" s="1">
        <v>2040</v>
      </c>
      <c r="G51" s="1">
        <v>2070</v>
      </c>
      <c r="H51" s="1">
        <v>2100</v>
      </c>
      <c r="I51" s="8" t="s">
        <v>72</v>
      </c>
      <c r="J51" s="6"/>
      <c r="K51" s="6"/>
      <c r="L51" s="6"/>
      <c r="M51" s="6"/>
      <c r="N51" s="6"/>
    </row>
    <row r="52" spans="1:14" x14ac:dyDescent="0.2">
      <c r="A52" s="3" t="s">
        <v>64</v>
      </c>
      <c r="B52" s="3"/>
      <c r="C52" s="15">
        <f>AVERAGE(C33,C41,C45,C46)</f>
        <v>70.171619420975006</v>
      </c>
      <c r="D52" s="15">
        <f t="shared" ref="D52:H52" si="1">AVERAGE(D33,D41,D45,D46)</f>
        <v>64.973017245275003</v>
      </c>
      <c r="E52" s="15">
        <f t="shared" si="1"/>
        <v>47.167259895474999</v>
      </c>
      <c r="F52" s="15">
        <f t="shared" si="1"/>
        <v>56.230780748500003</v>
      </c>
      <c r="G52" s="15">
        <f t="shared" si="1"/>
        <v>53.162393165125003</v>
      </c>
      <c r="H52" s="15">
        <f t="shared" si="1"/>
        <v>28.732801976825002</v>
      </c>
      <c r="I52" s="15">
        <f>AVERAGE(C52:H52)</f>
        <v>53.4063120753625</v>
      </c>
      <c r="J52" s="5"/>
      <c r="K52" s="5"/>
      <c r="L52" s="5"/>
      <c r="M52" s="5"/>
      <c r="N52" s="5"/>
    </row>
    <row r="53" spans="1:14" x14ac:dyDescent="0.2">
      <c r="A53" s="3" t="s">
        <v>65</v>
      </c>
      <c r="B53" s="3"/>
      <c r="C53" s="15">
        <f>AVERAGE(C15,C28:C29,C35,C40)</f>
        <v>159.07413354567998</v>
      </c>
      <c r="D53" s="15">
        <f t="shared" ref="D53:H53" si="2">AVERAGE(D15,D28:D29,D35,D40)</f>
        <v>158.56222730487997</v>
      </c>
      <c r="E53" s="15">
        <f t="shared" si="2"/>
        <v>154.35935600046</v>
      </c>
      <c r="F53" s="15">
        <f t="shared" si="2"/>
        <v>155.48457088874</v>
      </c>
      <c r="G53" s="15">
        <f t="shared" si="2"/>
        <v>149.82208111027998</v>
      </c>
      <c r="H53" s="15">
        <f t="shared" si="2"/>
        <v>134.35836536069999</v>
      </c>
      <c r="I53" s="15">
        <f t="shared" ref="I53:I55" si="3">AVERAGE(C53:H53)</f>
        <v>151.94345570178999</v>
      </c>
      <c r="J53" s="5"/>
      <c r="K53" s="5"/>
      <c r="L53" s="5"/>
      <c r="M53" s="5"/>
      <c r="N53" s="5"/>
    </row>
    <row r="54" spans="1:14" x14ac:dyDescent="0.2">
      <c r="A54" s="3" t="s">
        <v>66</v>
      </c>
      <c r="B54" s="3"/>
      <c r="C54" s="15">
        <f>AVERAGE(C3,C6,C17,C19:C22,C26:C27,C36,C38,C42,C47)</f>
        <v>103.77113850308463</v>
      </c>
      <c r="D54" s="15">
        <f t="shared" ref="D54:H54" si="4">AVERAGE(D3,D6,D17,D19:D22,D26:D27,D36,D38,D42,D47)</f>
        <v>96.093479376461559</v>
      </c>
      <c r="E54" s="15">
        <f t="shared" si="4"/>
        <v>66.651530973376921</v>
      </c>
      <c r="F54" s="15">
        <f t="shared" si="4"/>
        <v>109.73202238313846</v>
      </c>
      <c r="G54" s="15">
        <f t="shared" si="4"/>
        <v>102.61368467173075</v>
      </c>
      <c r="H54" s="15">
        <f t="shared" si="4"/>
        <v>77.477491913223076</v>
      </c>
      <c r="I54" s="15">
        <f t="shared" si="3"/>
        <v>92.723224636835894</v>
      </c>
      <c r="J54" s="5"/>
      <c r="K54" s="5"/>
      <c r="L54" s="5"/>
      <c r="M54" s="5"/>
      <c r="N54" s="5"/>
    </row>
    <row r="55" spans="1:14" x14ac:dyDescent="0.2">
      <c r="A55" s="3" t="s">
        <v>67</v>
      </c>
      <c r="B55" s="3"/>
      <c r="C55" s="15">
        <f>AVERAGE(C4:C5,C7:C14,C16,C18,C23:C25,C30:C32,C34,C37,C39,C43:C44,C48)</f>
        <v>99.109434619579176</v>
      </c>
      <c r="D55" s="15">
        <f t="shared" ref="D55:H55" si="5">AVERAGE(D4:D5,D7:D14,D16,D18,D23:D25,D30:D32,D34,D37,D39,D43:D44,D48)</f>
        <v>91.980607302558326</v>
      </c>
      <c r="E55" s="15">
        <f t="shared" si="5"/>
        <v>66.843380495908335</v>
      </c>
      <c r="F55" s="15">
        <f t="shared" si="5"/>
        <v>101.60610944372917</v>
      </c>
      <c r="G55" s="15">
        <f t="shared" si="5"/>
        <v>96.191290451495846</v>
      </c>
      <c r="H55" s="15">
        <f t="shared" si="5"/>
        <v>73.633116369504179</v>
      </c>
      <c r="I55" s="15">
        <f t="shared" si="3"/>
        <v>88.227323113795833</v>
      </c>
      <c r="J55" s="5"/>
      <c r="K55" s="5"/>
      <c r="L55" s="5"/>
      <c r="M55" s="5"/>
      <c r="N55" s="5"/>
    </row>
  </sheetData>
  <sortState ref="O3:AA48">
    <sortCondition ref="O3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"/>
  <sheetViews>
    <sheetView workbookViewId="0">
      <selection activeCell="B51" sqref="B3:B51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6640625" bestFit="1" customWidth="1"/>
    <col min="10" max="14" width="5.1640625" bestFit="1" customWidth="1"/>
  </cols>
  <sheetData>
    <row r="1" spans="1:27" x14ac:dyDescent="0.2">
      <c r="A1" s="18"/>
      <c r="B1" s="19"/>
      <c r="C1" s="20" t="s">
        <v>0</v>
      </c>
      <c r="D1" s="21"/>
      <c r="E1" s="22"/>
      <c r="F1" s="18" t="s">
        <v>1</v>
      </c>
      <c r="G1" s="23"/>
      <c r="H1" s="19"/>
      <c r="I1" s="18" t="s">
        <v>2</v>
      </c>
      <c r="J1" s="23"/>
      <c r="K1" s="19"/>
      <c r="L1" s="18" t="s">
        <v>3</v>
      </c>
      <c r="M1" s="23"/>
      <c r="N1" s="19"/>
    </row>
    <row r="2" spans="1:27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</row>
    <row r="3" spans="1:27" x14ac:dyDescent="0.2">
      <c r="A3" s="2" t="s">
        <v>68</v>
      </c>
      <c r="B3" s="26" t="s">
        <v>46</v>
      </c>
      <c r="C3" s="13">
        <v>40.895598773300001</v>
      </c>
      <c r="D3" s="13">
        <v>44.213434022000001</v>
      </c>
      <c r="E3" s="13">
        <v>63.803253897300003</v>
      </c>
      <c r="F3" s="13">
        <v>54.852632851400003</v>
      </c>
      <c r="G3" s="13">
        <v>59.853249122400001</v>
      </c>
      <c r="H3" s="13">
        <v>63.803253897300003</v>
      </c>
      <c r="I3" s="14">
        <v>0.70550045230000002</v>
      </c>
      <c r="J3" s="14">
        <v>0.76273914490000005</v>
      </c>
      <c r="K3" s="14">
        <v>1.1006871717</v>
      </c>
      <c r="L3" s="14">
        <v>0.94627868270000004</v>
      </c>
      <c r="M3" s="14">
        <v>1.0325455582</v>
      </c>
      <c r="N3" s="14">
        <v>1.1006871717</v>
      </c>
      <c r="O3" s="9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</row>
    <row r="4" spans="1:27" x14ac:dyDescent="0.2">
      <c r="A4" s="2" t="s">
        <v>12</v>
      </c>
      <c r="B4" s="26" t="s">
        <v>13</v>
      </c>
      <c r="C4" s="13">
        <v>67.300888061500004</v>
      </c>
      <c r="D4" s="13">
        <v>69.792595345600006</v>
      </c>
      <c r="E4" s="13">
        <v>86.237785339400006</v>
      </c>
      <c r="F4" s="13">
        <v>81.716369192900004</v>
      </c>
      <c r="G4" s="13">
        <v>83.366271536699998</v>
      </c>
      <c r="H4" s="13">
        <v>86.237785339400006</v>
      </c>
      <c r="I4" s="14">
        <v>0</v>
      </c>
      <c r="J4" s="14">
        <v>1.8237741231299999E-6</v>
      </c>
      <c r="K4" s="14">
        <v>0</v>
      </c>
      <c r="L4" s="14">
        <v>1.8237741231299999E-6</v>
      </c>
      <c r="M4" s="14">
        <v>1.8237741231299999E-6</v>
      </c>
      <c r="N4" s="14">
        <v>0</v>
      </c>
      <c r="O4" s="9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</row>
    <row r="5" spans="1:27" x14ac:dyDescent="0.2">
      <c r="A5" s="2" t="s">
        <v>14</v>
      </c>
      <c r="B5" s="26" t="s">
        <v>15</v>
      </c>
      <c r="C5" s="13">
        <v>35.820327758799998</v>
      </c>
      <c r="D5" s="13">
        <v>39.912109375</v>
      </c>
      <c r="E5" s="13">
        <v>60.5090904236</v>
      </c>
      <c r="F5" s="13">
        <v>49.504108428999999</v>
      </c>
      <c r="G5" s="13">
        <v>55.5715026855</v>
      </c>
      <c r="H5" s="13">
        <v>60.5090904236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9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</row>
    <row r="6" spans="1:27" x14ac:dyDescent="0.2">
      <c r="A6" s="2" t="s">
        <v>16</v>
      </c>
      <c r="B6" s="26" t="s">
        <v>15</v>
      </c>
      <c r="C6" s="13">
        <v>53.8026728476</v>
      </c>
      <c r="D6" s="13">
        <v>54.508019170499999</v>
      </c>
      <c r="E6" s="13">
        <v>64.069843599899997</v>
      </c>
      <c r="F6" s="13">
        <v>62.1635047543</v>
      </c>
      <c r="G6" s="13">
        <v>62.8987346157</v>
      </c>
      <c r="H6" s="13">
        <v>64.069843599899997</v>
      </c>
      <c r="I6" s="14">
        <v>1.0265172963</v>
      </c>
      <c r="J6" s="14">
        <v>1.0399749355000001</v>
      </c>
      <c r="K6" s="14">
        <v>1.2224048771</v>
      </c>
      <c r="L6" s="14">
        <v>1.1860353726999999</v>
      </c>
      <c r="M6" s="14">
        <v>1.2000653400000001</v>
      </c>
      <c r="N6" s="14">
        <v>1.2224048771</v>
      </c>
      <c r="O6" s="9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</row>
    <row r="7" spans="1:27" x14ac:dyDescent="0.2">
      <c r="A7" s="2" t="s">
        <v>17</v>
      </c>
      <c r="B7" s="26" t="s">
        <v>13</v>
      </c>
      <c r="C7" s="13">
        <v>60.503433348599998</v>
      </c>
      <c r="D7" s="13">
        <v>63.813510107600003</v>
      </c>
      <c r="E7" s="13">
        <v>76.299285404299994</v>
      </c>
      <c r="F7" s="13">
        <v>73.264905414899999</v>
      </c>
      <c r="G7" s="13">
        <v>74.595960950099993</v>
      </c>
      <c r="H7" s="13">
        <v>76.299285404299994</v>
      </c>
      <c r="I7" s="14">
        <v>0.94520970820000005</v>
      </c>
      <c r="J7" s="14">
        <v>0.9969223196</v>
      </c>
      <c r="K7" s="14">
        <v>1.1919788841000001</v>
      </c>
      <c r="L7" s="14">
        <v>1.1445730617000001</v>
      </c>
      <c r="M7" s="14">
        <v>1.1653691861</v>
      </c>
      <c r="N7" s="14">
        <v>1.1919788841000001</v>
      </c>
      <c r="O7" s="9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</row>
    <row r="8" spans="1:27" x14ac:dyDescent="0.2">
      <c r="A8" s="2" t="s">
        <v>69</v>
      </c>
      <c r="B8" s="26" t="s">
        <v>15</v>
      </c>
      <c r="C8" s="13">
        <v>50.673992157000001</v>
      </c>
      <c r="D8" s="13">
        <v>52.387107849099998</v>
      </c>
      <c r="E8" s="13">
        <v>69.786056518600006</v>
      </c>
      <c r="F8" s="13">
        <v>65.642547607400004</v>
      </c>
      <c r="G8" s="13">
        <v>68.213539123499999</v>
      </c>
      <c r="H8" s="13">
        <v>69.786056518600006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9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</row>
    <row r="9" spans="1:27" x14ac:dyDescent="0.2">
      <c r="A9" s="2" t="s">
        <v>18</v>
      </c>
      <c r="B9" s="26" t="s">
        <v>15</v>
      </c>
      <c r="C9" s="13">
        <v>41.344989776600002</v>
      </c>
      <c r="D9" s="13">
        <v>45.390823364299997</v>
      </c>
      <c r="E9" s="13">
        <v>68.888442993200002</v>
      </c>
      <c r="F9" s="13">
        <v>54.969154357900003</v>
      </c>
      <c r="G9" s="13">
        <v>61.1419258118</v>
      </c>
      <c r="H9" s="13">
        <v>68.888442993200002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9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</row>
    <row r="10" spans="1:27" x14ac:dyDescent="0.2">
      <c r="A10" s="2" t="s">
        <v>19</v>
      </c>
      <c r="B10" s="26" t="s">
        <v>15</v>
      </c>
      <c r="C10" s="13">
        <v>61.886669158899998</v>
      </c>
      <c r="D10" s="13">
        <v>65.261039733900006</v>
      </c>
      <c r="E10" s="13">
        <v>88.762413024899999</v>
      </c>
      <c r="F10" s="13">
        <v>82.778709411600005</v>
      </c>
      <c r="G10" s="13">
        <v>85.955734252900001</v>
      </c>
      <c r="H10" s="13">
        <v>88.762413024899999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9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</row>
    <row r="11" spans="1:27" x14ac:dyDescent="0.2">
      <c r="A11" s="2" t="s">
        <v>20</v>
      </c>
      <c r="B11" s="26" t="s">
        <v>15</v>
      </c>
      <c r="C11" s="13">
        <v>54.002498566200003</v>
      </c>
      <c r="D11" s="13">
        <v>56.245517851800003</v>
      </c>
      <c r="E11" s="13">
        <v>71.358749510699994</v>
      </c>
      <c r="F11" s="13">
        <v>68.976295592300005</v>
      </c>
      <c r="G11" s="13">
        <v>70.330467224100005</v>
      </c>
      <c r="H11" s="13">
        <v>71.358749510699994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9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</row>
    <row r="12" spans="1:27" x14ac:dyDescent="0.2">
      <c r="A12" s="2" t="s">
        <v>21</v>
      </c>
      <c r="B12" s="26" t="s">
        <v>15</v>
      </c>
      <c r="C12" s="13">
        <v>51.443492889399998</v>
      </c>
      <c r="D12" s="13">
        <v>55.229942321800003</v>
      </c>
      <c r="E12" s="13">
        <v>79.307762146000002</v>
      </c>
      <c r="F12" s="13">
        <v>71.0019073486</v>
      </c>
      <c r="G12" s="13">
        <v>75.137344360399993</v>
      </c>
      <c r="H12" s="13">
        <v>79.307762146000002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9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</row>
    <row r="13" spans="1:27" x14ac:dyDescent="0.2">
      <c r="A13" s="2" t="s">
        <v>22</v>
      </c>
      <c r="B13" s="26" t="s">
        <v>15</v>
      </c>
      <c r="C13" s="13">
        <v>47.4973945618</v>
      </c>
      <c r="D13" s="13">
        <v>50.235324859599999</v>
      </c>
      <c r="E13" s="13">
        <v>65.279953002900001</v>
      </c>
      <c r="F13" s="13">
        <v>62.282562255899997</v>
      </c>
      <c r="G13" s="13">
        <v>63.875984191900002</v>
      </c>
      <c r="H13" s="13">
        <v>65.279953002900001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9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</row>
    <row r="14" spans="1:27" x14ac:dyDescent="0.2">
      <c r="A14" s="2" t="s">
        <v>23</v>
      </c>
      <c r="B14" s="26" t="s">
        <v>15</v>
      </c>
      <c r="C14" s="13">
        <v>35.438663363499998</v>
      </c>
      <c r="D14" s="13">
        <v>38.377742707700001</v>
      </c>
      <c r="E14" s="13">
        <v>60.239379704000001</v>
      </c>
      <c r="F14" s="13">
        <v>45.653240025000002</v>
      </c>
      <c r="G14" s="13">
        <v>53.5474051833</v>
      </c>
      <c r="H14" s="13">
        <v>60.239379704000001</v>
      </c>
      <c r="I14" s="14">
        <v>9.5367431640600002E-7</v>
      </c>
      <c r="J14" s="14">
        <v>4.7683715820300001E-7</v>
      </c>
      <c r="K14" s="14">
        <v>1.3486991523499999E-6</v>
      </c>
      <c r="L14" s="14">
        <v>1.50789149292E-6</v>
      </c>
      <c r="M14" s="14">
        <v>0</v>
      </c>
      <c r="N14" s="14">
        <v>1.3486991523499999E-6</v>
      </c>
      <c r="O14" s="9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</row>
    <row r="15" spans="1:27" x14ac:dyDescent="0.2">
      <c r="A15" s="2" t="s">
        <v>24</v>
      </c>
      <c r="B15" s="26" t="s">
        <v>15</v>
      </c>
      <c r="C15" s="13">
        <v>43.296886444099997</v>
      </c>
      <c r="D15" s="13">
        <v>48.443473815899999</v>
      </c>
      <c r="E15" s="13">
        <v>72.645027160599994</v>
      </c>
      <c r="F15" s="13">
        <v>60.0538063049</v>
      </c>
      <c r="G15" s="13">
        <v>66.7945022583</v>
      </c>
      <c r="H15" s="13">
        <v>72.645027160599994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9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</row>
    <row r="16" spans="1:27" x14ac:dyDescent="0.2">
      <c r="A16" s="2" t="s">
        <v>25</v>
      </c>
      <c r="B16" s="26" t="s">
        <v>15</v>
      </c>
      <c r="C16" s="13">
        <v>39.802529304300002</v>
      </c>
      <c r="D16" s="13">
        <v>47.087716502500001</v>
      </c>
      <c r="E16" s="13">
        <v>71.322186500800001</v>
      </c>
      <c r="F16" s="13">
        <v>57.751070514799999</v>
      </c>
      <c r="G16" s="13">
        <v>64.277285791200001</v>
      </c>
      <c r="H16" s="13">
        <v>71.322186500800001</v>
      </c>
      <c r="I16" s="14">
        <v>0.1559476333</v>
      </c>
      <c r="J16" s="14">
        <v>0.18449339819999999</v>
      </c>
      <c r="K16" s="14">
        <v>0.27944315819999999</v>
      </c>
      <c r="L16" s="14">
        <v>0.22627238820000001</v>
      </c>
      <c r="M16" s="14">
        <v>0.25184070149999999</v>
      </c>
      <c r="N16" s="14">
        <v>0.27944315819999999</v>
      </c>
      <c r="O16" s="9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</row>
    <row r="17" spans="1:27" x14ac:dyDescent="0.2">
      <c r="A17" s="2" t="s">
        <v>26</v>
      </c>
      <c r="B17" s="26" t="s">
        <v>27</v>
      </c>
      <c r="C17" s="13">
        <v>72.5432109833</v>
      </c>
      <c r="D17" s="13">
        <v>73.554474421899997</v>
      </c>
      <c r="E17" s="13">
        <v>75.490765299100005</v>
      </c>
      <c r="F17" s="13">
        <v>72.673517090900006</v>
      </c>
      <c r="G17" s="13">
        <v>74.114923477199994</v>
      </c>
      <c r="H17" s="13">
        <v>75.490765299100005</v>
      </c>
      <c r="I17" s="14">
        <v>0.270358661</v>
      </c>
      <c r="J17" s="14">
        <v>0.2741293508</v>
      </c>
      <c r="K17" s="14">
        <v>0.28134243120000002</v>
      </c>
      <c r="L17" s="14">
        <v>0.27084163960000002</v>
      </c>
      <c r="M17" s="14">
        <v>0.27621480529999998</v>
      </c>
      <c r="N17" s="14">
        <v>0.28134243120000002</v>
      </c>
      <c r="O17" s="9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</row>
    <row r="18" spans="1:27" x14ac:dyDescent="0.2">
      <c r="A18" s="2" t="s">
        <v>28</v>
      </c>
      <c r="B18" s="26" t="s">
        <v>15</v>
      </c>
      <c r="C18" s="13">
        <v>43.040320396399999</v>
      </c>
      <c r="D18" s="13">
        <v>49.177901540500002</v>
      </c>
      <c r="E18" s="13">
        <v>75.753558295100007</v>
      </c>
      <c r="F18" s="13">
        <v>61.953969410500001</v>
      </c>
      <c r="G18" s="13">
        <v>68.746154785200005</v>
      </c>
      <c r="H18" s="13">
        <v>75.753558295100007</v>
      </c>
      <c r="I18" s="14">
        <v>0.40543635509999998</v>
      </c>
      <c r="J18" s="14">
        <v>0.46324988239999998</v>
      </c>
      <c r="K18" s="14">
        <v>0.71359983950000005</v>
      </c>
      <c r="L18" s="14">
        <v>0.58360692540000003</v>
      </c>
      <c r="M18" s="14">
        <v>0.64758180730000003</v>
      </c>
      <c r="N18" s="14">
        <v>0.71359983950000005</v>
      </c>
      <c r="O18" s="9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</row>
    <row r="19" spans="1:27" x14ac:dyDescent="0.2">
      <c r="A19" s="2" t="s">
        <v>29</v>
      </c>
      <c r="B19" s="26" t="s">
        <v>13</v>
      </c>
      <c r="C19" s="13">
        <v>57.312774658199999</v>
      </c>
      <c r="D19" s="13">
        <v>59.936122894299999</v>
      </c>
      <c r="E19" s="13">
        <v>71.486518859900002</v>
      </c>
      <c r="F19" s="13">
        <v>68.053245544399999</v>
      </c>
      <c r="G19" s="13">
        <v>69.4527511597</v>
      </c>
      <c r="H19" s="13">
        <v>71.486518859900002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9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</row>
    <row r="20" spans="1:27" x14ac:dyDescent="0.2">
      <c r="A20" s="2" t="s">
        <v>70</v>
      </c>
      <c r="B20" s="26" t="s">
        <v>46</v>
      </c>
      <c r="C20" s="13">
        <v>57.221527099600003</v>
      </c>
      <c r="D20" s="13">
        <v>59.502750396700002</v>
      </c>
      <c r="E20" s="13">
        <v>90.458648681599996</v>
      </c>
      <c r="F20" s="13">
        <v>75.940116882300003</v>
      </c>
      <c r="G20" s="13">
        <v>84.952316284199995</v>
      </c>
      <c r="H20" s="13">
        <v>90.458648681599996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9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</row>
    <row r="21" spans="1:27" x14ac:dyDescent="0.2">
      <c r="A21" s="2" t="s">
        <v>30</v>
      </c>
      <c r="B21" s="26" t="s">
        <v>15</v>
      </c>
      <c r="C21" s="13">
        <v>117.86894989</v>
      </c>
      <c r="D21" s="13">
        <v>119.86534881599999</v>
      </c>
      <c r="E21" s="13">
        <v>160.888305664</v>
      </c>
      <c r="F21" s="13">
        <v>149.90345764200001</v>
      </c>
      <c r="G21" s="13">
        <v>155.667358398</v>
      </c>
      <c r="H21" s="13">
        <v>160.888305664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9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</row>
    <row r="22" spans="1:27" x14ac:dyDescent="0.2">
      <c r="A22" s="2" t="s">
        <v>31</v>
      </c>
      <c r="B22" s="26" t="s">
        <v>13</v>
      </c>
      <c r="C22" s="13">
        <v>66.994954531299996</v>
      </c>
      <c r="D22" s="13">
        <v>70.373612200599993</v>
      </c>
      <c r="E22" s="13">
        <v>87.009165029100004</v>
      </c>
      <c r="F22" s="13">
        <v>82.434246375900003</v>
      </c>
      <c r="G22" s="13">
        <v>84.459641628599996</v>
      </c>
      <c r="H22" s="13">
        <v>87.009165029100004</v>
      </c>
      <c r="I22" s="14">
        <v>0.73255878510000005</v>
      </c>
      <c r="J22" s="14">
        <v>0.7695036516</v>
      </c>
      <c r="K22" s="14">
        <v>0.95140925840000001</v>
      </c>
      <c r="L22" s="14">
        <v>0.90138316129999996</v>
      </c>
      <c r="M22" s="14">
        <v>0.92352817620000005</v>
      </c>
      <c r="N22" s="14">
        <v>0.95140925840000001</v>
      </c>
      <c r="O22" s="9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</row>
    <row r="23" spans="1:27" x14ac:dyDescent="0.2">
      <c r="A23" s="2" t="s">
        <v>32</v>
      </c>
      <c r="B23" s="26" t="s">
        <v>13</v>
      </c>
      <c r="C23" s="13">
        <v>66.137397265800004</v>
      </c>
      <c r="D23" s="13">
        <v>68.482753566100001</v>
      </c>
      <c r="E23" s="13">
        <v>79.636000085999996</v>
      </c>
      <c r="F23" s="13">
        <v>74.338649312000001</v>
      </c>
      <c r="G23" s="13">
        <v>77.312599932599994</v>
      </c>
      <c r="H23" s="13">
        <v>79.636000085999996</v>
      </c>
      <c r="I23" s="14">
        <v>3.8871627595999998</v>
      </c>
      <c r="J23" s="14">
        <v>4.0250090179000004</v>
      </c>
      <c r="K23" s="14">
        <v>4.6805327164000001</v>
      </c>
      <c r="L23" s="14">
        <v>4.3691882174999996</v>
      </c>
      <c r="M23" s="14">
        <v>4.5439769049000001</v>
      </c>
      <c r="N23" s="14">
        <v>4.6805327164000001</v>
      </c>
      <c r="O23" s="9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</row>
    <row r="24" spans="1:27" x14ac:dyDescent="0.2">
      <c r="A24" s="2" t="s">
        <v>33</v>
      </c>
      <c r="B24" s="26" t="s">
        <v>13</v>
      </c>
      <c r="C24" s="13">
        <v>61.382310148099997</v>
      </c>
      <c r="D24" s="13">
        <v>63.280028483899997</v>
      </c>
      <c r="E24" s="13">
        <v>75.967912142399996</v>
      </c>
      <c r="F24" s="13">
        <v>72.002220028699995</v>
      </c>
      <c r="G24" s="13">
        <v>73.713227193899996</v>
      </c>
      <c r="H24" s="13">
        <v>75.967912142399996</v>
      </c>
      <c r="I24" s="14">
        <v>0.19462737660000001</v>
      </c>
      <c r="J24" s="14">
        <v>0.20064221160000001</v>
      </c>
      <c r="K24" s="14">
        <v>0.24087181639999999</v>
      </c>
      <c r="L24" s="14">
        <v>0.22829577340000001</v>
      </c>
      <c r="M24" s="14">
        <v>0.2337229804</v>
      </c>
      <c r="N24" s="14">
        <v>0.24087181639999999</v>
      </c>
      <c r="O24" s="9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</row>
    <row r="25" spans="1:27" x14ac:dyDescent="0.2">
      <c r="A25" s="2" t="s">
        <v>34</v>
      </c>
      <c r="B25" s="26" t="s">
        <v>13</v>
      </c>
      <c r="C25" s="13">
        <v>74.307516659000001</v>
      </c>
      <c r="D25" s="13">
        <v>76.094223471199996</v>
      </c>
      <c r="E25" s="13">
        <v>91.220645007000002</v>
      </c>
      <c r="F25" s="13">
        <v>87.721370248200003</v>
      </c>
      <c r="G25" s="13">
        <v>89.360721812500003</v>
      </c>
      <c r="H25" s="13">
        <v>91.220645007000002</v>
      </c>
      <c r="I25" s="14">
        <v>1.7461683213999999</v>
      </c>
      <c r="J25" s="14">
        <v>1.7881561775999999</v>
      </c>
      <c r="K25" s="14">
        <v>2.1436107058</v>
      </c>
      <c r="L25" s="14">
        <v>2.0613812895999999</v>
      </c>
      <c r="M25" s="14">
        <v>2.0999085802000002</v>
      </c>
      <c r="N25" s="14">
        <v>2.1436107058</v>
      </c>
      <c r="O25" s="9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</row>
    <row r="26" spans="1:27" x14ac:dyDescent="0.2">
      <c r="A26" s="2" t="s">
        <v>35</v>
      </c>
      <c r="B26" s="26" t="s">
        <v>15</v>
      </c>
      <c r="C26" s="13">
        <v>56.128227411300003</v>
      </c>
      <c r="D26" s="13">
        <v>57.302535655900002</v>
      </c>
      <c r="E26" s="13">
        <v>72.505081176800005</v>
      </c>
      <c r="F26" s="13">
        <v>69.187644781100005</v>
      </c>
      <c r="G26" s="13">
        <v>70.459998906999999</v>
      </c>
      <c r="H26" s="13">
        <v>72.505081176800005</v>
      </c>
      <c r="I26" s="14">
        <v>1.1634717585200001E-6</v>
      </c>
      <c r="J26" s="14">
        <v>2.3269435170400002E-6</v>
      </c>
      <c r="K26" s="14">
        <v>0</v>
      </c>
      <c r="L26" s="14">
        <v>1.1634717585200001E-6</v>
      </c>
      <c r="M26" s="14">
        <v>1.1634717585200001E-6</v>
      </c>
      <c r="N26" s="14">
        <v>0</v>
      </c>
      <c r="O26" s="9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</row>
    <row r="27" spans="1:27" x14ac:dyDescent="0.2">
      <c r="A27" s="2" t="s">
        <v>36</v>
      </c>
      <c r="B27" s="26" t="s">
        <v>15</v>
      </c>
      <c r="C27" s="13">
        <v>38.104553222699998</v>
      </c>
      <c r="D27" s="13">
        <v>41.661685943599998</v>
      </c>
      <c r="E27" s="13">
        <v>64.861358642599996</v>
      </c>
      <c r="F27" s="13">
        <v>51.013935089100002</v>
      </c>
      <c r="G27" s="13">
        <v>57.066600799600003</v>
      </c>
      <c r="H27" s="13">
        <v>64.861358642599996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9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</row>
    <row r="28" spans="1:27" x14ac:dyDescent="0.2">
      <c r="A28" s="2" t="s">
        <v>37</v>
      </c>
      <c r="B28" s="26" t="s">
        <v>15</v>
      </c>
      <c r="C28" s="13">
        <v>48.833145141599999</v>
      </c>
      <c r="D28" s="13">
        <v>51.971672058099998</v>
      </c>
      <c r="E28" s="13">
        <v>72.780410766599999</v>
      </c>
      <c r="F28" s="13">
        <v>62.938362121600001</v>
      </c>
      <c r="G28" s="13">
        <v>69.221710205099996</v>
      </c>
      <c r="H28" s="13">
        <v>72.780410766599999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9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</row>
    <row r="29" spans="1:27" x14ac:dyDescent="0.2">
      <c r="A29" s="2" t="s">
        <v>38</v>
      </c>
      <c r="B29" s="26" t="s">
        <v>13</v>
      </c>
      <c r="C29" s="13">
        <v>93.983151117999995</v>
      </c>
      <c r="D29" s="13">
        <v>98.104304154700003</v>
      </c>
      <c r="E29" s="13">
        <v>116.61357482299999</v>
      </c>
      <c r="F29" s="13">
        <v>111.26247342400001</v>
      </c>
      <c r="G29" s="13">
        <v>113.88446362800001</v>
      </c>
      <c r="H29" s="13">
        <v>116.61357482299999</v>
      </c>
      <c r="I29" s="14">
        <v>5.0637292286999998</v>
      </c>
      <c r="J29" s="14">
        <v>5.2857742406000003</v>
      </c>
      <c r="K29" s="14">
        <v>6.2830390834000003</v>
      </c>
      <c r="L29" s="14">
        <v>5.9947243818000002</v>
      </c>
      <c r="M29" s="14">
        <v>6.1359950566999997</v>
      </c>
      <c r="N29" s="14">
        <v>6.2830390834000003</v>
      </c>
      <c r="O29" s="9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</row>
    <row r="30" spans="1:27" x14ac:dyDescent="0.2">
      <c r="A30" s="2" t="s">
        <v>39</v>
      </c>
      <c r="B30" s="26" t="s">
        <v>13</v>
      </c>
      <c r="C30" s="13">
        <v>63.561069488500003</v>
      </c>
      <c r="D30" s="13">
        <v>67.057891845699999</v>
      </c>
      <c r="E30" s="13">
        <v>74.292991638199993</v>
      </c>
      <c r="F30" s="13">
        <v>69.929191589400006</v>
      </c>
      <c r="G30" s="13">
        <v>72.018470764200003</v>
      </c>
      <c r="H30" s="13">
        <v>74.292991638199993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9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</row>
    <row r="31" spans="1:27" x14ac:dyDescent="0.2">
      <c r="A31" s="2" t="s">
        <v>40</v>
      </c>
      <c r="B31" s="26" t="s">
        <v>27</v>
      </c>
      <c r="C31" s="13">
        <v>68.118457794199998</v>
      </c>
      <c r="D31" s="13">
        <v>68.807145254999995</v>
      </c>
      <c r="E31" s="13">
        <v>70.770601000100001</v>
      </c>
      <c r="F31" s="13">
        <v>68.318927764899996</v>
      </c>
      <c r="G31" s="13">
        <v>69.725558144700003</v>
      </c>
      <c r="H31" s="13">
        <v>70.770601000100001</v>
      </c>
      <c r="I31" s="14">
        <v>4.5346307586999997</v>
      </c>
      <c r="J31" s="14">
        <v>4.5804790625000003</v>
      </c>
      <c r="K31" s="14">
        <v>4.7111847299000003</v>
      </c>
      <c r="L31" s="14">
        <v>4.5479830316000003</v>
      </c>
      <c r="M31" s="14">
        <v>4.6416174403000001</v>
      </c>
      <c r="N31" s="14">
        <v>4.7111847299000003</v>
      </c>
      <c r="O31" s="9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</row>
    <row r="32" spans="1:27" x14ac:dyDescent="0.2">
      <c r="A32" s="2" t="s">
        <v>41</v>
      </c>
      <c r="B32" s="26" t="s">
        <v>27</v>
      </c>
      <c r="C32" s="13">
        <v>76.035810724900003</v>
      </c>
      <c r="D32" s="13">
        <v>77.593207931500004</v>
      </c>
      <c r="E32" s="13">
        <v>81.623487726799993</v>
      </c>
      <c r="F32" s="13">
        <v>79.336820602399996</v>
      </c>
      <c r="G32" s="13">
        <v>80.407961400299996</v>
      </c>
      <c r="H32" s="13">
        <v>81.623487726799993</v>
      </c>
      <c r="I32" s="14">
        <v>0.34289587420000001</v>
      </c>
      <c r="J32" s="14">
        <v>0.34991840610000002</v>
      </c>
      <c r="K32" s="14">
        <v>0.36809494549999999</v>
      </c>
      <c r="L32" s="14">
        <v>0.35778286040000001</v>
      </c>
      <c r="M32" s="14">
        <v>0.36261365909999999</v>
      </c>
      <c r="N32" s="14">
        <v>0.36809494549999999</v>
      </c>
      <c r="O32" s="9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</row>
    <row r="33" spans="1:27" x14ac:dyDescent="0.2">
      <c r="A33" s="2" t="s">
        <v>42</v>
      </c>
      <c r="B33" s="26" t="s">
        <v>15</v>
      </c>
      <c r="C33" s="13">
        <v>41.806922912600001</v>
      </c>
      <c r="D33" s="13">
        <v>46.630332946800003</v>
      </c>
      <c r="E33" s="13">
        <v>63.458644866900002</v>
      </c>
      <c r="F33" s="13">
        <v>56.275154113799999</v>
      </c>
      <c r="G33" s="13">
        <v>59.9671440125</v>
      </c>
      <c r="H33" s="13">
        <v>63.458644866900002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9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</row>
    <row r="34" spans="1:27" x14ac:dyDescent="0.2">
      <c r="A34" s="2" t="s">
        <v>43</v>
      </c>
      <c r="B34" s="26" t="s">
        <v>15</v>
      </c>
      <c r="C34" s="13">
        <v>56.570178985600002</v>
      </c>
      <c r="D34" s="13">
        <v>59.4811668396</v>
      </c>
      <c r="E34" s="13">
        <v>73.108634948700001</v>
      </c>
      <c r="F34" s="13">
        <v>69.6285324097</v>
      </c>
      <c r="G34" s="13">
        <v>71.433166503899997</v>
      </c>
      <c r="H34" s="13">
        <v>73.108634948700001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9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</row>
    <row r="35" spans="1:27" x14ac:dyDescent="0.2">
      <c r="A35" s="2" t="s">
        <v>44</v>
      </c>
      <c r="B35" s="26" t="s">
        <v>15</v>
      </c>
      <c r="C35" s="13">
        <v>41.551773071299998</v>
      </c>
      <c r="D35" s="13">
        <v>45.233268737800003</v>
      </c>
      <c r="E35" s="13">
        <v>69.564483642599996</v>
      </c>
      <c r="F35" s="13">
        <v>57.380355835000003</v>
      </c>
      <c r="G35" s="13">
        <v>61.939651489299997</v>
      </c>
      <c r="H35" s="13">
        <v>69.564483642599996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9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</row>
    <row r="36" spans="1:27" x14ac:dyDescent="0.2">
      <c r="A36" s="2" t="s">
        <v>45</v>
      </c>
      <c r="B36" s="26" t="s">
        <v>46</v>
      </c>
      <c r="C36" s="13">
        <v>47.510345459</v>
      </c>
      <c r="D36" s="13">
        <v>50.627464294399999</v>
      </c>
      <c r="E36" s="13">
        <v>75.103828430199997</v>
      </c>
      <c r="F36" s="13">
        <v>63.371063232399997</v>
      </c>
      <c r="G36" s="13">
        <v>69.248893737800003</v>
      </c>
      <c r="H36" s="13">
        <v>75.103828430199997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9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</row>
    <row r="37" spans="1:27" x14ac:dyDescent="0.2">
      <c r="A37" s="2" t="s">
        <v>47</v>
      </c>
      <c r="B37" s="26" t="s">
        <v>15</v>
      </c>
      <c r="C37" s="13">
        <v>72.508010016499995</v>
      </c>
      <c r="D37" s="13">
        <v>73.436147054000003</v>
      </c>
      <c r="E37" s="13">
        <v>75.429018373800005</v>
      </c>
      <c r="F37" s="13">
        <v>72.528658548999999</v>
      </c>
      <c r="G37" s="13">
        <v>74.073358323799994</v>
      </c>
      <c r="H37" s="13">
        <v>75.429018373800005</v>
      </c>
      <c r="I37" s="14">
        <v>0.72946042069999995</v>
      </c>
      <c r="J37" s="14">
        <v>0.73879941299999996</v>
      </c>
      <c r="K37" s="14">
        <v>0.75884999379999996</v>
      </c>
      <c r="L37" s="14">
        <v>0.72966422409999998</v>
      </c>
      <c r="M37" s="14">
        <v>0.74520423540000003</v>
      </c>
      <c r="N37" s="14">
        <v>0.75884999379999996</v>
      </c>
      <c r="O37" s="9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</row>
    <row r="38" spans="1:27" x14ac:dyDescent="0.2">
      <c r="A38" s="2" t="s">
        <v>48</v>
      </c>
      <c r="B38" s="26" t="s">
        <v>27</v>
      </c>
      <c r="C38" s="13">
        <v>64.778451283799996</v>
      </c>
      <c r="D38" s="13">
        <v>67.780818684899998</v>
      </c>
      <c r="E38" s="13">
        <v>81.937124633799996</v>
      </c>
      <c r="F38" s="13">
        <v>77.833434295700002</v>
      </c>
      <c r="G38" s="13">
        <v>79.407086563099995</v>
      </c>
      <c r="H38" s="13">
        <v>81.937124633799996</v>
      </c>
      <c r="I38" s="14">
        <v>0.34681931100000002</v>
      </c>
      <c r="J38" s="14">
        <v>0.36289397429999998</v>
      </c>
      <c r="K38" s="14">
        <v>0.4386865298</v>
      </c>
      <c r="L38" s="14">
        <v>0.4167164558</v>
      </c>
      <c r="M38" s="14">
        <v>0.425140564</v>
      </c>
      <c r="N38" s="14">
        <v>0.4386865298</v>
      </c>
      <c r="O38" s="9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</row>
    <row r="39" spans="1:27" x14ac:dyDescent="0.2">
      <c r="A39" s="2" t="s">
        <v>49</v>
      </c>
      <c r="B39" s="26" t="s">
        <v>13</v>
      </c>
      <c r="C39" s="13">
        <v>63.543056356500003</v>
      </c>
      <c r="D39" s="13">
        <v>65.540191913499996</v>
      </c>
      <c r="E39" s="13">
        <v>82.716796875</v>
      </c>
      <c r="F39" s="13">
        <v>79.666916156599996</v>
      </c>
      <c r="G39" s="13">
        <v>80.973205566399997</v>
      </c>
      <c r="H39" s="13">
        <v>82.716796875</v>
      </c>
      <c r="I39" s="14">
        <v>0</v>
      </c>
      <c r="J39" s="14">
        <v>1.41674299757E-6</v>
      </c>
      <c r="K39" s="14">
        <v>0</v>
      </c>
      <c r="L39" s="14">
        <v>1.41674299757E-6</v>
      </c>
      <c r="M39" s="14">
        <v>0</v>
      </c>
      <c r="N39" s="14">
        <v>0</v>
      </c>
      <c r="O39" s="9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</row>
    <row r="40" spans="1:27" x14ac:dyDescent="0.2">
      <c r="A40" s="2" t="s">
        <v>51</v>
      </c>
      <c r="B40" s="26" t="s">
        <v>13</v>
      </c>
      <c r="C40" s="13">
        <v>49.2905865261</v>
      </c>
      <c r="D40" s="13">
        <v>49.691163744199997</v>
      </c>
      <c r="E40" s="13">
        <v>62.789932251000003</v>
      </c>
      <c r="F40" s="13">
        <v>60.816188376299998</v>
      </c>
      <c r="G40" s="13">
        <v>61.800921303899997</v>
      </c>
      <c r="H40" s="13">
        <v>62.789932251000003</v>
      </c>
      <c r="I40" s="14">
        <v>0.77812191340000003</v>
      </c>
      <c r="J40" s="14">
        <v>0.78444484709999995</v>
      </c>
      <c r="K40" s="14">
        <v>0.99122759360000001</v>
      </c>
      <c r="L40" s="14">
        <v>0.96006724960000001</v>
      </c>
      <c r="M40" s="14">
        <v>0.97561456130000002</v>
      </c>
      <c r="N40" s="14">
        <v>0.99122759360000001</v>
      </c>
      <c r="O40" s="9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</row>
    <row r="41" spans="1:27" x14ac:dyDescent="0.2">
      <c r="A41" s="2" t="s">
        <v>52</v>
      </c>
      <c r="B41" s="26" t="s">
        <v>15</v>
      </c>
      <c r="C41" s="13">
        <v>22.919712066700001</v>
      </c>
      <c r="D41" s="13">
        <v>26.194843292200002</v>
      </c>
      <c r="E41" s="13">
        <v>46.568401336699999</v>
      </c>
      <c r="F41" s="13">
        <v>32.871730804400002</v>
      </c>
      <c r="G41" s="13">
        <v>38.007705688500003</v>
      </c>
      <c r="H41" s="13">
        <v>46.568401336699999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9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</row>
    <row r="42" spans="1:27" x14ac:dyDescent="0.2">
      <c r="A42" s="2" t="s">
        <v>53</v>
      </c>
      <c r="B42" s="26" t="s">
        <v>27</v>
      </c>
      <c r="C42" s="13">
        <v>86.597534179700006</v>
      </c>
      <c r="D42" s="13">
        <v>87.011779785200005</v>
      </c>
      <c r="E42" s="13">
        <v>89.586517334000007</v>
      </c>
      <c r="F42" s="13">
        <v>86.386451721200004</v>
      </c>
      <c r="G42" s="13">
        <v>88.292930784700005</v>
      </c>
      <c r="H42" s="13">
        <v>89.586517334000007</v>
      </c>
      <c r="I42" s="14">
        <v>0</v>
      </c>
      <c r="J42" s="14">
        <v>0</v>
      </c>
      <c r="K42" s="14">
        <v>0</v>
      </c>
      <c r="L42" s="14">
        <v>0</v>
      </c>
      <c r="M42" s="14">
        <v>1.17724113435E-6</v>
      </c>
      <c r="N42" s="14">
        <v>0</v>
      </c>
      <c r="O42" s="9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</row>
    <row r="43" spans="1:27" x14ac:dyDescent="0.2">
      <c r="A43" s="2" t="s">
        <v>54</v>
      </c>
      <c r="B43" s="26" t="s">
        <v>46</v>
      </c>
      <c r="C43" s="13">
        <v>28.390258789099999</v>
      </c>
      <c r="D43" s="13">
        <v>33.035671234100001</v>
      </c>
      <c r="E43" s="13">
        <v>54.562538146999998</v>
      </c>
      <c r="F43" s="13">
        <v>40.115776062000002</v>
      </c>
      <c r="G43" s="13">
        <v>46.125499725300003</v>
      </c>
      <c r="H43" s="13">
        <v>54.562538146999998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9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</row>
    <row r="44" spans="1:27" x14ac:dyDescent="0.2">
      <c r="A44" s="2" t="s">
        <v>55</v>
      </c>
      <c r="B44" s="26" t="s">
        <v>13</v>
      </c>
      <c r="C44" s="13">
        <v>69.411193847700005</v>
      </c>
      <c r="D44" s="13">
        <v>72.107124328599994</v>
      </c>
      <c r="E44" s="13">
        <v>89.400901794399999</v>
      </c>
      <c r="F44" s="13">
        <v>84.643226623499999</v>
      </c>
      <c r="G44" s="13">
        <v>86.593391418500005</v>
      </c>
      <c r="H44" s="13">
        <v>89.400901794399999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9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</row>
    <row r="45" spans="1:27" x14ac:dyDescent="0.2">
      <c r="A45" s="2" t="s">
        <v>56</v>
      </c>
      <c r="B45" s="26" t="s">
        <v>15</v>
      </c>
      <c r="C45" s="13">
        <v>60.000300363400001</v>
      </c>
      <c r="D45" s="13">
        <v>60.621664076599998</v>
      </c>
      <c r="E45" s="13">
        <v>73.571689899199995</v>
      </c>
      <c r="F45" s="13">
        <v>70.000024061900007</v>
      </c>
      <c r="G45" s="13">
        <v>71.442801607600003</v>
      </c>
      <c r="H45" s="13">
        <v>73.571689899199995</v>
      </c>
      <c r="I45" s="14">
        <v>5.3929681100000001E-2</v>
      </c>
      <c r="J45" s="14">
        <v>5.4487947299999999E-2</v>
      </c>
      <c r="K45" s="14">
        <v>6.61282906E-2</v>
      </c>
      <c r="L45" s="14">
        <v>6.2916902400000002E-2</v>
      </c>
      <c r="M45" s="14">
        <v>6.4214603699999998E-2</v>
      </c>
      <c r="N45" s="14">
        <v>6.61282906E-2</v>
      </c>
      <c r="O45" s="9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</row>
    <row r="46" spans="1:27" x14ac:dyDescent="0.2">
      <c r="A46" s="2" t="s">
        <v>57</v>
      </c>
      <c r="B46" s="26" t="s">
        <v>15</v>
      </c>
      <c r="C46" s="13">
        <v>34.1534900276</v>
      </c>
      <c r="D46" s="13">
        <v>38.160582951099997</v>
      </c>
      <c r="E46" s="13">
        <v>59.178291398699997</v>
      </c>
      <c r="F46" s="13">
        <v>46.046911979199997</v>
      </c>
      <c r="G46" s="13">
        <v>53.388350428400003</v>
      </c>
      <c r="H46" s="13">
        <v>59.178291398699997</v>
      </c>
      <c r="I46" s="14">
        <v>0.18837406479999999</v>
      </c>
      <c r="J46" s="14">
        <v>0.21047731450000001</v>
      </c>
      <c r="K46" s="14">
        <v>0.32639921430000002</v>
      </c>
      <c r="L46" s="14">
        <v>0.25397457950000002</v>
      </c>
      <c r="M46" s="14">
        <v>0.29446598419999997</v>
      </c>
      <c r="N46" s="14">
        <v>0.32639921430000002</v>
      </c>
      <c r="O46" s="9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spans="1:27" x14ac:dyDescent="0.2">
      <c r="A47" s="2" t="s">
        <v>71</v>
      </c>
      <c r="B47" s="26" t="s">
        <v>13</v>
      </c>
      <c r="C47" s="13">
        <v>71.608612060499993</v>
      </c>
      <c r="D47" s="13">
        <v>76.794258117699997</v>
      </c>
      <c r="E47" s="13">
        <v>89.254203796400006</v>
      </c>
      <c r="F47" s="13">
        <v>85.365852356000005</v>
      </c>
      <c r="G47" s="13">
        <v>86.878700256299993</v>
      </c>
      <c r="H47" s="13">
        <v>89.254203796400006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9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</row>
    <row r="48" spans="1:27" x14ac:dyDescent="0.2">
      <c r="A48" s="2" t="s">
        <v>58</v>
      </c>
      <c r="B48" s="26" t="s">
        <v>46</v>
      </c>
      <c r="C48" s="13">
        <v>28.2312898787</v>
      </c>
      <c r="D48" s="13">
        <v>31.476581452400001</v>
      </c>
      <c r="E48" s="13">
        <v>49.378479609400003</v>
      </c>
      <c r="F48" s="13">
        <v>39.140058244999999</v>
      </c>
      <c r="G48" s="13">
        <v>44.9097588554</v>
      </c>
      <c r="H48" s="13">
        <v>49.378479609400003</v>
      </c>
      <c r="I48" s="14">
        <v>0.57294755149999999</v>
      </c>
      <c r="J48" s="14">
        <v>0.63881001469999998</v>
      </c>
      <c r="K48" s="14">
        <v>1.002127741</v>
      </c>
      <c r="L48" s="14">
        <v>0.79434018250000005</v>
      </c>
      <c r="M48" s="14">
        <v>0.91143615759999996</v>
      </c>
      <c r="N48" s="14">
        <v>1.002127741</v>
      </c>
      <c r="O48" s="9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</row>
    <row r="49" spans="1:27" x14ac:dyDescent="0.2">
      <c r="A49" s="2" t="s">
        <v>59</v>
      </c>
      <c r="B49" s="26" t="s">
        <v>46</v>
      </c>
      <c r="C49" s="13">
        <v>36.097888946499999</v>
      </c>
      <c r="D49" s="13">
        <v>38.569328308099998</v>
      </c>
      <c r="E49" s="13">
        <v>57.8577690125</v>
      </c>
      <c r="F49" s="13">
        <v>43.9732589722</v>
      </c>
      <c r="G49" s="13">
        <v>51.655220031699997</v>
      </c>
      <c r="H49" s="13">
        <v>57.8577690125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9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</row>
    <row r="50" spans="1:27" x14ac:dyDescent="0.2">
      <c r="A50" s="2" t="s">
        <v>60</v>
      </c>
      <c r="B50" s="26" t="s">
        <v>13</v>
      </c>
      <c r="C50" s="13">
        <v>62.813862067000002</v>
      </c>
      <c r="D50" s="13">
        <v>65.476318652800003</v>
      </c>
      <c r="E50" s="13">
        <v>75.5439910889</v>
      </c>
      <c r="F50" s="13">
        <v>70.806732324500004</v>
      </c>
      <c r="G50" s="13">
        <v>72.962494043199996</v>
      </c>
      <c r="H50" s="13">
        <v>75.5439910889</v>
      </c>
      <c r="I50" s="14">
        <v>1.29578823182E-6</v>
      </c>
      <c r="J50" s="14">
        <v>2.1160000000000002E-6</v>
      </c>
      <c r="K50" s="14">
        <v>0</v>
      </c>
      <c r="L50" s="14">
        <v>7.4812368445700003E-7</v>
      </c>
      <c r="M50" s="14">
        <v>1.0580000000000001E-6</v>
      </c>
      <c r="N50" s="14">
        <v>0</v>
      </c>
      <c r="O50" s="9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</row>
    <row r="51" spans="1:27" x14ac:dyDescent="0.2">
      <c r="A51" s="2" t="s">
        <v>61</v>
      </c>
      <c r="B51" s="26" t="s">
        <v>15</v>
      </c>
      <c r="C51" s="13">
        <v>44.489105224600003</v>
      </c>
      <c r="D51" s="13">
        <v>44.770046234100001</v>
      </c>
      <c r="E51" s="13">
        <v>55.596931457499998</v>
      </c>
      <c r="F51" s="13">
        <v>53.893844604500003</v>
      </c>
      <c r="G51" s="13">
        <v>54.682807922400002</v>
      </c>
      <c r="H51" s="13">
        <v>55.596931457499998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9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</row>
    <row r="52" spans="1:27" x14ac:dyDescent="0.2">
      <c r="A52" s="3" t="s">
        <v>62</v>
      </c>
      <c r="B52" s="3"/>
      <c r="C52" s="15">
        <f>AVERAGE(C3:C51)</f>
        <v>55.664407869538778</v>
      </c>
      <c r="D52" s="15">
        <f t="shared" ref="D52:H52" si="0">AVERAGE(D3:D51)</f>
        <v>58.495974863491838</v>
      </c>
      <c r="E52" s="15">
        <f t="shared" si="0"/>
        <v>75.193396591044873</v>
      </c>
      <c r="F52" s="15">
        <f t="shared" si="0"/>
        <v>68.12985985084083</v>
      </c>
      <c r="G52" s="15">
        <f t="shared" si="0"/>
        <v>71.63076436512857</v>
      </c>
      <c r="H52" s="15">
        <f t="shared" si="0"/>
        <v>75.193396591044873</v>
      </c>
      <c r="I52" s="7"/>
      <c r="J52" s="7"/>
      <c r="K52" s="7"/>
      <c r="L52" s="7"/>
      <c r="M52" s="7"/>
      <c r="N52" s="7"/>
    </row>
    <row r="53" spans="1:27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1:27" x14ac:dyDescent="0.2">
      <c r="A54" s="1" t="s">
        <v>63</v>
      </c>
      <c r="B54" s="1"/>
      <c r="C54" s="1">
        <v>2040</v>
      </c>
      <c r="D54" s="1">
        <v>2070</v>
      </c>
      <c r="E54" s="1">
        <v>2100</v>
      </c>
      <c r="F54" s="1">
        <v>2040</v>
      </c>
      <c r="G54" s="1">
        <v>2070</v>
      </c>
      <c r="H54" s="1">
        <v>2100</v>
      </c>
      <c r="I54" s="8" t="s">
        <v>72</v>
      </c>
      <c r="J54" s="5"/>
      <c r="K54" s="5"/>
      <c r="L54" s="5"/>
      <c r="M54" s="5"/>
      <c r="N54" s="5"/>
    </row>
    <row r="55" spans="1:27" x14ac:dyDescent="0.2">
      <c r="A55" s="3" t="s">
        <v>64</v>
      </c>
      <c r="B55" s="3"/>
      <c r="C55" s="15">
        <f>AVERAGE(C3,C20,C36,C43,C48:C49)</f>
        <v>39.724484824366669</v>
      </c>
      <c r="D55" s="15">
        <f t="shared" ref="D55:H55" si="1">AVERAGE(D3,D20,D36,D43,D48:D49)</f>
        <v>42.904204951283333</v>
      </c>
      <c r="E55" s="15">
        <f t="shared" si="1"/>
        <v>65.194086296333339</v>
      </c>
      <c r="F55" s="15">
        <f t="shared" si="1"/>
        <v>52.898817707549995</v>
      </c>
      <c r="G55" s="15">
        <f t="shared" si="1"/>
        <v>59.457489626133338</v>
      </c>
      <c r="H55" s="15">
        <f t="shared" si="1"/>
        <v>65.194086296333339</v>
      </c>
      <c r="I55" s="15">
        <f>AVERAGE(C55:H55)</f>
        <v>54.228861617000007</v>
      </c>
      <c r="J55" s="5"/>
      <c r="K55" s="5"/>
      <c r="L55" s="5"/>
      <c r="M55" s="5"/>
      <c r="N55" s="5"/>
    </row>
    <row r="56" spans="1:27" x14ac:dyDescent="0.2">
      <c r="A56" s="3" t="s">
        <v>65</v>
      </c>
      <c r="B56" s="3"/>
      <c r="C56" s="15">
        <f>AVERAGE(C42)</f>
        <v>86.597534179700006</v>
      </c>
      <c r="D56" s="15">
        <f t="shared" ref="D56:H56" si="2">AVERAGE(D42)</f>
        <v>87.011779785200005</v>
      </c>
      <c r="E56" s="15">
        <f t="shared" si="2"/>
        <v>89.586517334000007</v>
      </c>
      <c r="F56" s="15">
        <f t="shared" si="2"/>
        <v>86.386451721200004</v>
      </c>
      <c r="G56" s="15">
        <f t="shared" si="2"/>
        <v>88.292930784700005</v>
      </c>
      <c r="H56" s="15">
        <f t="shared" si="2"/>
        <v>89.586517334000007</v>
      </c>
      <c r="I56" s="15">
        <f t="shared" ref="I56:I58" si="3">AVERAGE(C56:H56)</f>
        <v>87.910288523133332</v>
      </c>
      <c r="J56" s="5"/>
      <c r="K56" s="5"/>
      <c r="L56" s="5"/>
      <c r="M56" s="5"/>
      <c r="N56" s="5"/>
    </row>
    <row r="57" spans="1:27" x14ac:dyDescent="0.2">
      <c r="A57" s="3" t="s">
        <v>66</v>
      </c>
      <c r="B57" s="3"/>
      <c r="C57" s="15">
        <f>AVERAGE(C4,C7,C19,C22:C25,C29:C30,C39:C40,C44,C47,C50)</f>
        <v>66.29648615262856</v>
      </c>
      <c r="D57" s="15">
        <f t="shared" ref="D57:H57" si="4">AVERAGE(D4,D7,D19,D22:D25,D29:D30,D39:D40,D44,D47,D50)</f>
        <v>69.038864201892849</v>
      </c>
      <c r="E57" s="15">
        <f t="shared" si="4"/>
        <v>82.747836009642839</v>
      </c>
      <c r="F57" s="15">
        <f t="shared" si="4"/>
        <v>78.715827640521439</v>
      </c>
      <c r="G57" s="15">
        <f t="shared" si="4"/>
        <v>80.526630085328563</v>
      </c>
      <c r="H57" s="15">
        <f t="shared" si="4"/>
        <v>82.747836009642839</v>
      </c>
      <c r="I57" s="15">
        <f t="shared" si="3"/>
        <v>76.678913349942846</v>
      </c>
      <c r="J57" s="5"/>
      <c r="K57" s="5"/>
      <c r="L57" s="5"/>
      <c r="M57" s="5"/>
      <c r="N57" s="5"/>
    </row>
    <row r="58" spans="1:27" x14ac:dyDescent="0.2">
      <c r="A58" s="3" t="s">
        <v>67</v>
      </c>
      <c r="B58" s="3"/>
      <c r="C58" s="15">
        <f>AVERAGE(C5:C6,C8:C16,C18,C21,C26:C28,C33:C35,C37,C41,C45:C46,C51)</f>
        <v>49.707700231604157</v>
      </c>
      <c r="D58" s="15">
        <f t="shared" ref="D58:H58" si="5">AVERAGE(D5:D6,D8:D16,D18,D21,D26:D28,D33:D35,D37,D41,D45:D46,D51)</f>
        <v>52.81608390409999</v>
      </c>
      <c r="E58" s="15">
        <f t="shared" si="5"/>
        <v>72.309738127266655</v>
      </c>
      <c r="F58" s="15">
        <f t="shared" si="5"/>
        <v>63.933312000145833</v>
      </c>
      <c r="G58" s="15">
        <f t="shared" si="5"/>
        <v>68.076718107079174</v>
      </c>
      <c r="H58" s="15">
        <f t="shared" si="5"/>
        <v>72.309738127266655</v>
      </c>
      <c r="I58" s="15">
        <f t="shared" si="3"/>
        <v>63.192215082910415</v>
      </c>
      <c r="J58" s="5"/>
      <c r="K58" s="5"/>
      <c r="L58" s="5"/>
      <c r="M58" s="5"/>
      <c r="N58" s="5"/>
    </row>
  </sheetData>
  <sortState ref="O3:AA51">
    <sortCondition ref="O3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workbookViewId="0">
      <selection activeCell="B3" sqref="B3:B51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6640625" bestFit="1" customWidth="1"/>
    <col min="10" max="14" width="5.1640625" bestFit="1" customWidth="1"/>
    <col min="16" max="16" width="11.6640625" bestFit="1" customWidth="1"/>
    <col min="17" max="17" width="11" bestFit="1" customWidth="1"/>
    <col min="18" max="18" width="11.6640625" bestFit="1" customWidth="1"/>
    <col min="19" max="19" width="11" bestFit="1" customWidth="1"/>
    <col min="20" max="20" width="11.6640625" bestFit="1" customWidth="1"/>
    <col min="21" max="21" width="11" bestFit="1" customWidth="1"/>
    <col min="22" max="22" width="11.6640625" bestFit="1" customWidth="1"/>
    <col min="23" max="23" width="11" bestFit="1" customWidth="1"/>
    <col min="24" max="24" width="11.6640625" bestFit="1" customWidth="1"/>
    <col min="25" max="25" width="11" bestFit="1" customWidth="1"/>
    <col min="26" max="26" width="11.6640625" bestFit="1" customWidth="1"/>
    <col min="27" max="27" width="11" bestFit="1" customWidth="1"/>
  </cols>
  <sheetData>
    <row r="1" spans="1:27" x14ac:dyDescent="0.2">
      <c r="A1" s="18"/>
      <c r="B1" s="19"/>
      <c r="C1" s="20" t="s">
        <v>0</v>
      </c>
      <c r="D1" s="21"/>
      <c r="E1" s="22"/>
      <c r="F1" s="18" t="s">
        <v>1</v>
      </c>
      <c r="G1" s="23"/>
      <c r="H1" s="19"/>
      <c r="I1" s="18" t="s">
        <v>2</v>
      </c>
      <c r="J1" s="23"/>
      <c r="K1" s="19"/>
      <c r="L1" s="18" t="s">
        <v>3</v>
      </c>
      <c r="M1" s="23"/>
      <c r="N1" s="19"/>
    </row>
    <row r="2" spans="1:27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</row>
    <row r="3" spans="1:27" x14ac:dyDescent="0.2">
      <c r="A3" s="2" t="s">
        <v>68</v>
      </c>
      <c r="B3" s="26" t="s">
        <v>46</v>
      </c>
      <c r="C3" s="13">
        <v>25.6356159079</v>
      </c>
      <c r="D3" s="13">
        <v>24.672602324700001</v>
      </c>
      <c r="E3" s="13">
        <v>24.204529236100001</v>
      </c>
      <c r="F3" s="13">
        <v>25.857595509500001</v>
      </c>
      <c r="G3" s="13">
        <v>24.139287817100001</v>
      </c>
      <c r="H3" s="13">
        <v>21.4257848345</v>
      </c>
      <c r="I3" s="14">
        <v>0.68705725409999996</v>
      </c>
      <c r="J3" s="14">
        <v>0.66124722079999998</v>
      </c>
      <c r="K3" s="14">
        <v>0.64870141780000001</v>
      </c>
      <c r="L3" s="14">
        <v>0.69300698819999995</v>
      </c>
      <c r="M3" s="14">
        <v>0.64695553480000001</v>
      </c>
      <c r="N3" s="14">
        <v>0.5742314234</v>
      </c>
      <c r="O3" s="9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7" x14ac:dyDescent="0.2">
      <c r="A4" s="2" t="s">
        <v>12</v>
      </c>
      <c r="B4" s="26" t="s">
        <v>13</v>
      </c>
      <c r="C4" s="13">
        <v>35.396484592999997</v>
      </c>
      <c r="D4" s="13">
        <v>33.408989170600002</v>
      </c>
      <c r="E4" s="13">
        <v>32.634460885199999</v>
      </c>
      <c r="F4" s="13">
        <v>35.448135811900002</v>
      </c>
      <c r="G4" s="13">
        <v>32.755737740699999</v>
      </c>
      <c r="H4" s="13">
        <v>27.091480364100001</v>
      </c>
      <c r="I4" s="14">
        <v>9.1188706156499996E-7</v>
      </c>
      <c r="J4" s="14">
        <v>9.1188706156499996E-7</v>
      </c>
      <c r="K4" s="14">
        <v>1.7658617015299999E-6</v>
      </c>
      <c r="L4" s="14">
        <v>1.7658617015299999E-6</v>
      </c>
      <c r="M4" s="14">
        <v>1.7658617015299999E-6</v>
      </c>
      <c r="N4" s="14">
        <v>4.5594353078200002E-7</v>
      </c>
      <c r="O4" s="9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spans="1:27" x14ac:dyDescent="0.2">
      <c r="A5" s="2" t="s">
        <v>14</v>
      </c>
      <c r="B5" s="26" t="s">
        <v>15</v>
      </c>
      <c r="C5" s="13">
        <v>35.195671081500002</v>
      </c>
      <c r="D5" s="13">
        <v>33.9732589722</v>
      </c>
      <c r="E5" s="13">
        <v>33.5662002563</v>
      </c>
      <c r="F5" s="13">
        <v>34.529495239299997</v>
      </c>
      <c r="G5" s="13">
        <v>32.867145538300001</v>
      </c>
      <c r="H5" s="13">
        <v>30.938266754200001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9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 spans="1:27" x14ac:dyDescent="0.2">
      <c r="A6" s="2" t="s">
        <v>16</v>
      </c>
      <c r="B6" s="26" t="s">
        <v>15</v>
      </c>
      <c r="C6" s="13">
        <v>38.005038938200002</v>
      </c>
      <c r="D6" s="13">
        <v>35.756184731799998</v>
      </c>
      <c r="E6" s="13">
        <v>34.939971708500003</v>
      </c>
      <c r="F6" s="13">
        <v>36.249077981500001</v>
      </c>
      <c r="G6" s="13">
        <v>33.556239005099997</v>
      </c>
      <c r="H6" s="13">
        <v>30.156626793600001</v>
      </c>
      <c r="I6" s="14">
        <v>1.5046753168</v>
      </c>
      <c r="J6" s="14">
        <v>1.4156408152</v>
      </c>
      <c r="K6" s="14">
        <v>1.3833249410999999</v>
      </c>
      <c r="L6" s="14">
        <v>1.4351554734</v>
      </c>
      <c r="M6" s="14">
        <v>1.3285409844</v>
      </c>
      <c r="N6" s="14">
        <v>1.1939460906999999</v>
      </c>
      <c r="O6" s="9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</row>
    <row r="7" spans="1:27" x14ac:dyDescent="0.2">
      <c r="A7" s="2" t="s">
        <v>17</v>
      </c>
      <c r="B7" s="26" t="s">
        <v>13</v>
      </c>
      <c r="C7" s="13">
        <v>38.5928102524</v>
      </c>
      <c r="D7" s="13">
        <v>35.839623950799997</v>
      </c>
      <c r="E7" s="13">
        <v>35.658222258999999</v>
      </c>
      <c r="F7" s="13">
        <v>37.932554880799998</v>
      </c>
      <c r="G7" s="13">
        <v>34.908218747100001</v>
      </c>
      <c r="H7" s="13">
        <v>30.570591669199999</v>
      </c>
      <c r="I7" s="14">
        <v>0.30152470170000001</v>
      </c>
      <c r="J7" s="14">
        <v>0.28001449589999999</v>
      </c>
      <c r="K7" s="14">
        <v>0.27859518439999997</v>
      </c>
      <c r="L7" s="14">
        <v>0.29636560449999999</v>
      </c>
      <c r="M7" s="14">
        <v>0.27273648610000001</v>
      </c>
      <c r="N7" s="14">
        <v>0.2388479745</v>
      </c>
      <c r="O7" s="9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</row>
    <row r="8" spans="1:27" x14ac:dyDescent="0.2">
      <c r="A8" s="2" t="s">
        <v>69</v>
      </c>
      <c r="B8" s="26" t="s">
        <v>15</v>
      </c>
      <c r="C8" s="13">
        <v>36.979583740199999</v>
      </c>
      <c r="D8" s="13">
        <v>35.279560089100002</v>
      </c>
      <c r="E8" s="13">
        <v>36.211151123</v>
      </c>
      <c r="F8" s="13">
        <v>36.623958587600001</v>
      </c>
      <c r="G8" s="13">
        <v>34.524383544899997</v>
      </c>
      <c r="H8" s="13">
        <v>32.504447937000002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9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</row>
    <row r="9" spans="1:27" x14ac:dyDescent="0.2">
      <c r="A9" s="2" t="s">
        <v>18</v>
      </c>
      <c r="B9" s="26" t="s">
        <v>15</v>
      </c>
      <c r="C9" s="13">
        <v>43.570648193399997</v>
      </c>
      <c r="D9" s="13">
        <v>40.684181213400002</v>
      </c>
      <c r="E9" s="13">
        <v>41.243614196800003</v>
      </c>
      <c r="F9" s="13">
        <v>43.1438789368</v>
      </c>
      <c r="G9" s="13">
        <v>39.529438018800001</v>
      </c>
      <c r="H9" s="13">
        <v>36.252357482900003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9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 spans="1:27" x14ac:dyDescent="0.2">
      <c r="A10" s="2" t="s">
        <v>19</v>
      </c>
      <c r="B10" s="26" t="s">
        <v>15</v>
      </c>
      <c r="C10" s="13">
        <v>35.7241249084</v>
      </c>
      <c r="D10" s="13">
        <v>33.841331481899999</v>
      </c>
      <c r="E10" s="13">
        <v>32.250366210899998</v>
      </c>
      <c r="F10" s="13">
        <v>34.926380157499999</v>
      </c>
      <c r="G10" s="13">
        <v>32.130050659200002</v>
      </c>
      <c r="H10" s="13">
        <v>27.8620491028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9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 spans="1:27" x14ac:dyDescent="0.2">
      <c r="A11" s="2" t="s">
        <v>20</v>
      </c>
      <c r="B11" s="26" t="s">
        <v>15</v>
      </c>
      <c r="C11" s="13">
        <v>31.4674853673</v>
      </c>
      <c r="D11" s="13">
        <v>29.677045731300002</v>
      </c>
      <c r="E11" s="13">
        <v>29.835247009500002</v>
      </c>
      <c r="F11" s="13">
        <v>31.242263793900001</v>
      </c>
      <c r="G11" s="13">
        <v>28.873916504899999</v>
      </c>
      <c r="H11" s="13">
        <v>25.479730575800001</v>
      </c>
      <c r="I11" s="14">
        <v>0</v>
      </c>
      <c r="J11" s="14">
        <v>0</v>
      </c>
      <c r="K11" s="14">
        <v>0</v>
      </c>
      <c r="L11" s="14">
        <v>0</v>
      </c>
      <c r="M11" s="14">
        <v>9.612133611280001E-7</v>
      </c>
      <c r="N11" s="14">
        <v>0</v>
      </c>
      <c r="O11" s="9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</row>
    <row r="12" spans="1:27" x14ac:dyDescent="0.2">
      <c r="A12" s="2" t="s">
        <v>21</v>
      </c>
      <c r="B12" s="26" t="s">
        <v>15</v>
      </c>
      <c r="C12" s="13">
        <v>50.6645545959</v>
      </c>
      <c r="D12" s="13">
        <v>49.488269805900003</v>
      </c>
      <c r="E12" s="13">
        <v>43.632453918499998</v>
      </c>
      <c r="F12" s="13">
        <v>50.552577972400002</v>
      </c>
      <c r="G12" s="13">
        <v>47.011081695599998</v>
      </c>
      <c r="H12" s="13">
        <v>40.173522949199999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9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</row>
    <row r="13" spans="1:27" x14ac:dyDescent="0.2">
      <c r="A13" s="2" t="s">
        <v>22</v>
      </c>
      <c r="B13" s="26" t="s">
        <v>15</v>
      </c>
      <c r="C13" s="13">
        <v>36.528797149699997</v>
      </c>
      <c r="D13" s="13">
        <v>35.250778198200003</v>
      </c>
      <c r="E13" s="13">
        <v>33.104225158699997</v>
      </c>
      <c r="F13" s="13">
        <v>35.970542907700001</v>
      </c>
      <c r="G13" s="13">
        <v>32.9307098389</v>
      </c>
      <c r="H13" s="13">
        <v>29.736877441400001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9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spans="1:27" x14ac:dyDescent="0.2">
      <c r="A14" s="2" t="s">
        <v>23</v>
      </c>
      <c r="B14" s="26" t="s">
        <v>15</v>
      </c>
      <c r="C14" s="13">
        <v>32.9296569228</v>
      </c>
      <c r="D14" s="13">
        <v>30.997730284900001</v>
      </c>
      <c r="E14" s="13">
        <v>30.578094482400001</v>
      </c>
      <c r="F14" s="13">
        <v>31.490877151500001</v>
      </c>
      <c r="G14" s="13">
        <v>29.095081329300001</v>
      </c>
      <c r="H14" s="13">
        <v>26.136573791499998</v>
      </c>
      <c r="I14" s="14">
        <v>4.7683715820300001E-7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9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</row>
    <row r="15" spans="1:27" x14ac:dyDescent="0.2">
      <c r="A15" s="2" t="s">
        <v>24</v>
      </c>
      <c r="B15" s="26" t="s">
        <v>15</v>
      </c>
      <c r="C15" s="13">
        <v>47.562541961699999</v>
      </c>
      <c r="D15" s="13">
        <v>45.255798339800002</v>
      </c>
      <c r="E15" s="13">
        <v>37.817237853999998</v>
      </c>
      <c r="F15" s="13">
        <v>47.9534721375</v>
      </c>
      <c r="G15" s="13">
        <v>38.169704437299998</v>
      </c>
      <c r="H15" s="13">
        <v>32.342094421399999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9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</row>
    <row r="16" spans="1:27" x14ac:dyDescent="0.2">
      <c r="A16" s="2" t="s">
        <v>25</v>
      </c>
      <c r="B16" s="26" t="s">
        <v>15</v>
      </c>
      <c r="C16" s="13">
        <v>38.277594966300001</v>
      </c>
      <c r="D16" s="13">
        <v>37.116166022500003</v>
      </c>
      <c r="E16" s="13">
        <v>36.181713411899999</v>
      </c>
      <c r="F16" s="13">
        <v>38.347300560199997</v>
      </c>
      <c r="G16" s="13">
        <v>35.721272253199999</v>
      </c>
      <c r="H16" s="13">
        <v>32.609423114400002</v>
      </c>
      <c r="I16" s="14">
        <v>0.39411589229999999</v>
      </c>
      <c r="J16" s="14">
        <v>0.38215755080000002</v>
      </c>
      <c r="K16" s="14">
        <v>0.37253849830000002</v>
      </c>
      <c r="L16" s="14">
        <v>0.39483382519999999</v>
      </c>
      <c r="M16" s="14">
        <v>0.3677979301</v>
      </c>
      <c r="N16" s="14">
        <v>0.33575716750000001</v>
      </c>
      <c r="O16" s="9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 spans="1:27" x14ac:dyDescent="0.2">
      <c r="A17" s="2" t="s">
        <v>26</v>
      </c>
      <c r="B17" s="26" t="s">
        <v>27</v>
      </c>
      <c r="C17" s="13">
        <v>38.105394022799999</v>
      </c>
      <c r="D17" s="13">
        <v>35.657850878600001</v>
      </c>
      <c r="E17" s="13">
        <v>34.622865676899998</v>
      </c>
      <c r="F17" s="13">
        <v>37.9125415938</v>
      </c>
      <c r="G17" s="13">
        <v>33.713109629500003</v>
      </c>
      <c r="H17" s="13">
        <v>28.858430760200001</v>
      </c>
      <c r="I17" s="14">
        <v>0.46462838509999999</v>
      </c>
      <c r="J17" s="14">
        <v>0.43478686770000002</v>
      </c>
      <c r="K17" s="14">
        <v>0.42216576360000002</v>
      </c>
      <c r="L17" s="14">
        <v>0.46227620940000003</v>
      </c>
      <c r="M17" s="14">
        <v>0.4110733412</v>
      </c>
      <c r="N17" s="14">
        <v>0.35187712910000002</v>
      </c>
      <c r="O17" s="9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</row>
    <row r="18" spans="1:27" x14ac:dyDescent="0.2">
      <c r="A18" s="2" t="s">
        <v>28</v>
      </c>
      <c r="B18" s="26" t="s">
        <v>15</v>
      </c>
      <c r="C18" s="13">
        <v>36.541115488300001</v>
      </c>
      <c r="D18" s="13">
        <v>35.012240682300003</v>
      </c>
      <c r="E18" s="13">
        <v>34.193387848999997</v>
      </c>
      <c r="F18" s="13">
        <v>35.742422103899997</v>
      </c>
      <c r="G18" s="13">
        <v>33.710275105100003</v>
      </c>
      <c r="H18" s="13">
        <v>31.562148366700001</v>
      </c>
      <c r="I18" s="14">
        <v>1.0049756244000001</v>
      </c>
      <c r="J18" s="14">
        <v>0.96292756059999995</v>
      </c>
      <c r="K18" s="14">
        <v>0.94040391909999999</v>
      </c>
      <c r="L18" s="14">
        <v>0.98301005939999997</v>
      </c>
      <c r="M18" s="14">
        <v>0.92712216780000001</v>
      </c>
      <c r="N18" s="14">
        <v>0.86804481519999999</v>
      </c>
      <c r="O18" s="9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</row>
    <row r="19" spans="1:27" x14ac:dyDescent="0.2">
      <c r="A19" s="2" t="s">
        <v>29</v>
      </c>
      <c r="B19" s="26" t="s">
        <v>13</v>
      </c>
      <c r="C19" s="13">
        <v>33.247097015400001</v>
      </c>
      <c r="D19" s="13">
        <v>31.712812423700001</v>
      </c>
      <c r="E19" s="13">
        <v>30.755720138499999</v>
      </c>
      <c r="F19" s="13">
        <v>34.107730865500002</v>
      </c>
      <c r="G19" s="13">
        <v>29.895332336399999</v>
      </c>
      <c r="H19" s="13">
        <v>24.895483017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9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spans="1:27" x14ac:dyDescent="0.2">
      <c r="A20" s="2" t="s">
        <v>70</v>
      </c>
      <c r="B20" s="26" t="s">
        <v>46</v>
      </c>
      <c r="C20" s="13">
        <v>90.611053466800001</v>
      </c>
      <c r="D20" s="13">
        <v>86.344718933099998</v>
      </c>
      <c r="E20" s="13">
        <v>86.641159057600007</v>
      </c>
      <c r="F20" s="13">
        <v>91.544281005900004</v>
      </c>
      <c r="G20" s="13">
        <v>84.912582397500003</v>
      </c>
      <c r="H20" s="13">
        <v>77.384742736800007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9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spans="1:27" x14ac:dyDescent="0.2">
      <c r="A21" s="2" t="s">
        <v>30</v>
      </c>
      <c r="B21" s="26" t="s">
        <v>15</v>
      </c>
      <c r="C21" s="13">
        <v>98.297103881799998</v>
      </c>
      <c r="D21" s="13">
        <v>94.159934997600004</v>
      </c>
      <c r="E21" s="13">
        <v>93.451530456499995</v>
      </c>
      <c r="F21" s="13">
        <v>97.165855407699993</v>
      </c>
      <c r="G21" s="13">
        <v>92.562576293899994</v>
      </c>
      <c r="H21" s="13">
        <v>86.342147827100007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9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 spans="1:27" x14ac:dyDescent="0.2">
      <c r="A22" s="2" t="s">
        <v>31</v>
      </c>
      <c r="B22" s="26" t="s">
        <v>13</v>
      </c>
      <c r="C22" s="13">
        <v>35.780222783299998</v>
      </c>
      <c r="D22" s="13">
        <v>33.688948334199999</v>
      </c>
      <c r="E22" s="13">
        <v>32.217684136099997</v>
      </c>
      <c r="F22" s="13">
        <v>35.121430068700001</v>
      </c>
      <c r="G22" s="13">
        <v>32.5183164253</v>
      </c>
      <c r="H22" s="13">
        <v>27.018497373199999</v>
      </c>
      <c r="I22" s="14">
        <v>0.40915625410000001</v>
      </c>
      <c r="J22" s="14">
        <v>0.38524503160000001</v>
      </c>
      <c r="K22" s="14">
        <v>0.36841871399999998</v>
      </c>
      <c r="L22" s="14">
        <v>0.40162296669999997</v>
      </c>
      <c r="M22" s="14">
        <v>0.37185741839999997</v>
      </c>
      <c r="N22" s="14">
        <v>0.30896372960000001</v>
      </c>
      <c r="O22" s="9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spans="1:27" x14ac:dyDescent="0.2">
      <c r="A23" s="2" t="s">
        <v>32</v>
      </c>
      <c r="B23" s="26" t="s">
        <v>13</v>
      </c>
      <c r="C23" s="13">
        <v>42.412308614799997</v>
      </c>
      <c r="D23" s="13">
        <v>41.190487345699999</v>
      </c>
      <c r="E23" s="13">
        <v>40.1915116857</v>
      </c>
      <c r="F23" s="13">
        <v>42.0097527426</v>
      </c>
      <c r="G23" s="13">
        <v>40.429865102299999</v>
      </c>
      <c r="H23" s="13">
        <v>37.249379392500003</v>
      </c>
      <c r="I23" s="14">
        <v>6.3459942415999997</v>
      </c>
      <c r="J23" s="14">
        <v>6.1631741700999996</v>
      </c>
      <c r="K23" s="14">
        <v>6.0137037186000004</v>
      </c>
      <c r="L23" s="14">
        <v>6.2857564391</v>
      </c>
      <c r="M23" s="14">
        <v>6.0493663578000003</v>
      </c>
      <c r="N23" s="14">
        <v>5.5734802099999996</v>
      </c>
      <c r="O23" s="9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spans="1:27" x14ac:dyDescent="0.2">
      <c r="A24" s="2" t="s">
        <v>33</v>
      </c>
      <c r="B24" s="26" t="s">
        <v>13</v>
      </c>
      <c r="C24" s="13">
        <v>43.771550663200003</v>
      </c>
      <c r="D24" s="13">
        <v>42.470067071099997</v>
      </c>
      <c r="E24" s="13">
        <v>41.886467417699997</v>
      </c>
      <c r="F24" s="13">
        <v>43.8935301108</v>
      </c>
      <c r="G24" s="13">
        <v>41.200433824900003</v>
      </c>
      <c r="H24" s="13">
        <v>36.929945523599997</v>
      </c>
      <c r="I24" s="14">
        <v>1.0791307756999999</v>
      </c>
      <c r="J24" s="14">
        <v>1.0470449685000001</v>
      </c>
      <c r="K24" s="14">
        <v>1.0326582149000001</v>
      </c>
      <c r="L24" s="14">
        <v>1.0821398886</v>
      </c>
      <c r="M24" s="14">
        <v>1.0157453375000001</v>
      </c>
      <c r="N24" s="14">
        <v>0.91046156219999996</v>
      </c>
      <c r="O24" s="9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spans="1:27" x14ac:dyDescent="0.2">
      <c r="A25" s="2" t="s">
        <v>34</v>
      </c>
      <c r="B25" s="26" t="s">
        <v>13</v>
      </c>
      <c r="C25" s="13">
        <v>42.052580665100002</v>
      </c>
      <c r="D25" s="13">
        <v>41.496486214999997</v>
      </c>
      <c r="E25" s="13">
        <v>39.757317374700001</v>
      </c>
      <c r="F25" s="13">
        <v>42.626803454200001</v>
      </c>
      <c r="G25" s="13">
        <v>39.273590536699999</v>
      </c>
      <c r="H25" s="13">
        <v>34.687187643599998</v>
      </c>
      <c r="I25" s="14">
        <v>0.37870113700000002</v>
      </c>
      <c r="J25" s="14">
        <v>0.373686623</v>
      </c>
      <c r="K25" s="14">
        <v>0.35802990080000002</v>
      </c>
      <c r="L25" s="14">
        <v>0.3838713486</v>
      </c>
      <c r="M25" s="14">
        <v>0.35367029929999999</v>
      </c>
      <c r="N25" s="14">
        <v>0.312371705</v>
      </c>
      <c r="O25" s="9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spans="1:27" x14ac:dyDescent="0.2">
      <c r="A26" s="2" t="s">
        <v>35</v>
      </c>
      <c r="B26" s="26" t="s">
        <v>15</v>
      </c>
      <c r="C26" s="13">
        <v>34.5934447355</v>
      </c>
      <c r="D26" s="13">
        <v>32.5103415556</v>
      </c>
      <c r="E26" s="13">
        <v>32.0513114042</v>
      </c>
      <c r="F26" s="13">
        <v>33.903831481899999</v>
      </c>
      <c r="G26" s="13">
        <v>31.6050205674</v>
      </c>
      <c r="H26" s="13">
        <v>28.285038083100002</v>
      </c>
      <c r="I26" s="14">
        <v>5.8173587926000005E-7</v>
      </c>
      <c r="J26" s="14">
        <v>5.8173587926000005E-7</v>
      </c>
      <c r="K26" s="14">
        <v>5.8173587926000005E-7</v>
      </c>
      <c r="L26" s="14">
        <v>0</v>
      </c>
      <c r="M26" s="14">
        <v>4.1134938508400003E-7</v>
      </c>
      <c r="N26" s="14">
        <v>5.8173587926000005E-7</v>
      </c>
      <c r="O26" s="9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 x14ac:dyDescent="0.2">
      <c r="A27" s="2" t="s">
        <v>36</v>
      </c>
      <c r="B27" s="26" t="s">
        <v>15</v>
      </c>
      <c r="C27" s="13">
        <v>36.961185455299997</v>
      </c>
      <c r="D27" s="13">
        <v>35.391918182399998</v>
      </c>
      <c r="E27" s="13">
        <v>34.556179046600001</v>
      </c>
      <c r="F27" s="13">
        <v>36.405525207499998</v>
      </c>
      <c r="G27" s="13">
        <v>33.582092285199998</v>
      </c>
      <c r="H27" s="13">
        <v>30.486381530799999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9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 x14ac:dyDescent="0.2">
      <c r="A28" s="2" t="s">
        <v>37</v>
      </c>
      <c r="B28" s="26" t="s">
        <v>15</v>
      </c>
      <c r="C28" s="13">
        <v>39.466320037800003</v>
      </c>
      <c r="D28" s="13">
        <v>37.3480529785</v>
      </c>
      <c r="E28" s="13">
        <v>37.8016624451</v>
      </c>
      <c r="F28" s="13">
        <v>38.081874847400002</v>
      </c>
      <c r="G28" s="13">
        <v>36.775127410899998</v>
      </c>
      <c r="H28" s="13">
        <v>33.390796661400003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9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 x14ac:dyDescent="0.2">
      <c r="A29" s="2" t="s">
        <v>38</v>
      </c>
      <c r="B29" s="26" t="s">
        <v>13</v>
      </c>
      <c r="C29" s="13">
        <v>86.640956004499998</v>
      </c>
      <c r="D29" s="13">
        <v>82.507682800300003</v>
      </c>
      <c r="E29" s="13">
        <v>82.277603149399994</v>
      </c>
      <c r="F29" s="13">
        <v>85.249624649699996</v>
      </c>
      <c r="G29" s="13">
        <v>79.442425330500001</v>
      </c>
      <c r="H29" s="13">
        <v>69.778404792100005</v>
      </c>
      <c r="I29" s="14">
        <v>9.7718221095000004</v>
      </c>
      <c r="J29" s="14">
        <v>9.3056497266000004</v>
      </c>
      <c r="K29" s="14">
        <v>9.2796996748999998</v>
      </c>
      <c r="L29" s="14">
        <v>9.6148985530999997</v>
      </c>
      <c r="M29" s="14">
        <v>8.9599326093999991</v>
      </c>
      <c r="N29" s="14">
        <v>7.8699741155999998</v>
      </c>
      <c r="O29" s="9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x14ac:dyDescent="0.2">
      <c r="A30" s="2" t="s">
        <v>39</v>
      </c>
      <c r="B30" s="26" t="s">
        <v>13</v>
      </c>
      <c r="C30" s="13">
        <v>41.529228210399999</v>
      </c>
      <c r="D30" s="13">
        <v>39.6970825195</v>
      </c>
      <c r="E30" s="13">
        <v>38.561763763400002</v>
      </c>
      <c r="F30" s="13">
        <v>40.941917419399999</v>
      </c>
      <c r="G30" s="13">
        <v>38.530151367199998</v>
      </c>
      <c r="H30" s="13">
        <v>33.811965942400001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9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spans="1:27" x14ac:dyDescent="0.2">
      <c r="A31" s="2" t="s">
        <v>40</v>
      </c>
      <c r="B31" s="26" t="s">
        <v>27</v>
      </c>
      <c r="C31" s="13">
        <v>41.811403546999998</v>
      </c>
      <c r="D31" s="13">
        <v>40.002704075399997</v>
      </c>
      <c r="E31" s="13">
        <v>39.131453922799999</v>
      </c>
      <c r="F31" s="13">
        <v>42.115107944999998</v>
      </c>
      <c r="G31" s="13">
        <v>38.623134068100001</v>
      </c>
      <c r="H31" s="13">
        <v>33.110936982299997</v>
      </c>
      <c r="I31" s="14">
        <v>1.2797269778</v>
      </c>
      <c r="J31" s="14">
        <v>1.2243712497999999</v>
      </c>
      <c r="K31" s="14">
        <v>1.1977052488</v>
      </c>
      <c r="L31" s="14">
        <v>1.2890244875000001</v>
      </c>
      <c r="M31" s="14">
        <v>1.1821454837000001</v>
      </c>
      <c r="N31" s="14">
        <v>1.0134331453000001</v>
      </c>
      <c r="O31" s="9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 spans="1:27" x14ac:dyDescent="0.2">
      <c r="A32" s="2" t="s">
        <v>41</v>
      </c>
      <c r="B32" s="26" t="s">
        <v>27</v>
      </c>
      <c r="C32" s="13">
        <v>37.459991645800002</v>
      </c>
      <c r="D32" s="13">
        <v>35.996269607499997</v>
      </c>
      <c r="E32" s="13">
        <v>34.756040509499996</v>
      </c>
      <c r="F32" s="13">
        <v>37.168795331299997</v>
      </c>
      <c r="G32" s="13">
        <v>35.2231501897</v>
      </c>
      <c r="H32" s="13">
        <v>30.731090768200001</v>
      </c>
      <c r="I32" s="14">
        <v>9.8834566700000001E-2</v>
      </c>
      <c r="J32" s="14">
        <v>9.49682674E-2</v>
      </c>
      <c r="K32" s="14">
        <v>9.1697760000000003E-2</v>
      </c>
      <c r="L32" s="14">
        <v>9.8061990599999996E-2</v>
      </c>
      <c r="M32" s="14">
        <v>9.2928412299999999E-2</v>
      </c>
      <c r="N32" s="14">
        <v>8.1078256000000001E-2</v>
      </c>
      <c r="O32" s="9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spans="1:27" x14ac:dyDescent="0.2">
      <c r="A33" s="2" t="s">
        <v>42</v>
      </c>
      <c r="B33" s="26" t="s">
        <v>15</v>
      </c>
      <c r="C33" s="13">
        <v>33.817028045699999</v>
      </c>
      <c r="D33" s="13">
        <v>32.385959625200002</v>
      </c>
      <c r="E33" s="13">
        <v>32.068260192899999</v>
      </c>
      <c r="F33" s="13">
        <v>33.657978057900003</v>
      </c>
      <c r="G33" s="13">
        <v>30.513875961299998</v>
      </c>
      <c r="H33" s="13">
        <v>27.7685317993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9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spans="1:27" x14ac:dyDescent="0.2">
      <c r="A34" s="2" t="s">
        <v>43</v>
      </c>
      <c r="B34" s="26" t="s">
        <v>15</v>
      </c>
      <c r="C34" s="13">
        <v>44.960102081300001</v>
      </c>
      <c r="D34" s="13">
        <v>43.9130859375</v>
      </c>
      <c r="E34" s="13">
        <v>41.242076873800002</v>
      </c>
      <c r="F34" s="13">
        <v>44.9765396118</v>
      </c>
      <c r="G34" s="13">
        <v>41.385330200200002</v>
      </c>
      <c r="H34" s="13">
        <v>37.662330627400003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9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 spans="1:27" x14ac:dyDescent="0.2">
      <c r="A35" s="2" t="s">
        <v>44</v>
      </c>
      <c r="B35" s="26" t="s">
        <v>15</v>
      </c>
      <c r="C35" s="13">
        <v>35.223045349099998</v>
      </c>
      <c r="D35" s="13">
        <v>33.606681823700001</v>
      </c>
      <c r="E35" s="13">
        <v>33.6933364868</v>
      </c>
      <c r="F35" s="13">
        <v>34.647571563699998</v>
      </c>
      <c r="G35" s="13">
        <v>32.730705261200001</v>
      </c>
      <c r="H35" s="13">
        <v>30.6396713257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9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 spans="1:27" x14ac:dyDescent="0.2">
      <c r="A36" s="2" t="s">
        <v>45</v>
      </c>
      <c r="B36" s="26" t="s">
        <v>46</v>
      </c>
      <c r="C36" s="13">
        <v>43.189083099400001</v>
      </c>
      <c r="D36" s="13">
        <v>41.503005981400001</v>
      </c>
      <c r="E36" s="13">
        <v>40.721572876000003</v>
      </c>
      <c r="F36" s="13">
        <v>42.454784393300002</v>
      </c>
      <c r="G36" s="13">
        <v>39.7806930542</v>
      </c>
      <c r="H36" s="13">
        <v>37.065742492699997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9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:27" x14ac:dyDescent="0.2">
      <c r="A37" s="2" t="s">
        <v>47</v>
      </c>
      <c r="B37" s="26" t="s">
        <v>15</v>
      </c>
      <c r="C37" s="13">
        <v>41.029556839599998</v>
      </c>
      <c r="D37" s="13">
        <v>39.131560290300001</v>
      </c>
      <c r="E37" s="13">
        <v>38.171627609799998</v>
      </c>
      <c r="F37" s="13">
        <v>41.466648101799997</v>
      </c>
      <c r="G37" s="13">
        <v>37.7346783391</v>
      </c>
      <c r="H37" s="13">
        <v>33.036496621600001</v>
      </c>
      <c r="I37" s="14">
        <v>0.97369427220000004</v>
      </c>
      <c r="J37" s="14">
        <v>0.92865571280000003</v>
      </c>
      <c r="K37" s="14">
        <v>0.90586927070000001</v>
      </c>
      <c r="L37" s="14">
        <v>0.98406484949999995</v>
      </c>
      <c r="M37" s="14">
        <v>0.89550222999999995</v>
      </c>
      <c r="N37" s="14">
        <v>0.78400273350000005</v>
      </c>
      <c r="O37" s="9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 spans="1:27" x14ac:dyDescent="0.2">
      <c r="A38" s="2" t="s">
        <v>48</v>
      </c>
      <c r="B38" s="26" t="s">
        <v>27</v>
      </c>
      <c r="C38" s="13">
        <v>43.532257715900002</v>
      </c>
      <c r="D38" s="13">
        <v>41.2277956645</v>
      </c>
      <c r="E38" s="13">
        <v>40.673021984099996</v>
      </c>
      <c r="F38" s="13">
        <v>43.7244558334</v>
      </c>
      <c r="G38" s="13">
        <v>39.835202089900001</v>
      </c>
      <c r="H38" s="13">
        <v>33.874022769900002</v>
      </c>
      <c r="I38" s="14">
        <v>1.2172274646000001</v>
      </c>
      <c r="J38" s="14">
        <v>1.1527910952</v>
      </c>
      <c r="K38" s="14">
        <v>1.1372787714999999</v>
      </c>
      <c r="L38" s="14">
        <v>1.2226018014</v>
      </c>
      <c r="M38" s="14">
        <v>1.1138512047</v>
      </c>
      <c r="N38" s="14">
        <v>0.94716789440000004</v>
      </c>
      <c r="O38" s="9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 spans="1:27" x14ac:dyDescent="0.2">
      <c r="A39" s="2" t="s">
        <v>49</v>
      </c>
      <c r="B39" s="26" t="s">
        <v>13</v>
      </c>
      <c r="C39" s="13">
        <v>58.577072012000002</v>
      </c>
      <c r="D39" s="13">
        <v>57.709522247300001</v>
      </c>
      <c r="E39" s="13">
        <v>52.095569742099997</v>
      </c>
      <c r="F39" s="13">
        <v>58.324813842799998</v>
      </c>
      <c r="G39" s="13">
        <v>54.743068958199999</v>
      </c>
      <c r="H39" s="13">
        <v>46.075031148999997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7.0837149878300003E-7</v>
      </c>
      <c r="O39" s="9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</row>
    <row r="40" spans="1:27" x14ac:dyDescent="0.2">
      <c r="A40" s="2" t="s">
        <v>51</v>
      </c>
      <c r="B40" s="26" t="s">
        <v>13</v>
      </c>
      <c r="C40" s="13">
        <v>43.394890431</v>
      </c>
      <c r="D40" s="13">
        <v>41.115739713400004</v>
      </c>
      <c r="E40" s="13">
        <v>41.650802557799999</v>
      </c>
      <c r="F40" s="13">
        <v>43.556619153699998</v>
      </c>
      <c r="G40" s="13">
        <v>39.5999232701</v>
      </c>
      <c r="H40" s="13">
        <v>35.510348456199999</v>
      </c>
      <c r="I40" s="14">
        <v>2.9591354276000001</v>
      </c>
      <c r="J40" s="14">
        <v>2.8037183114999999</v>
      </c>
      <c r="K40" s="14">
        <v>2.8402074999</v>
      </c>
      <c r="L40" s="14">
        <v>2.9701646545</v>
      </c>
      <c r="M40" s="14">
        <v>2.7003551350000001</v>
      </c>
      <c r="N40" s="14">
        <v>2.4214808659</v>
      </c>
      <c r="O40" s="9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 spans="1:27" x14ac:dyDescent="0.2">
      <c r="A41" s="2" t="s">
        <v>52</v>
      </c>
      <c r="B41" s="26" t="s">
        <v>15</v>
      </c>
      <c r="C41" s="13">
        <v>36.4949989319</v>
      </c>
      <c r="D41" s="13">
        <v>34.137603759800001</v>
      </c>
      <c r="E41" s="13">
        <v>33.5235328674</v>
      </c>
      <c r="F41" s="13">
        <v>35.841293335000003</v>
      </c>
      <c r="G41" s="13">
        <v>33.052448272699998</v>
      </c>
      <c r="H41" s="13">
        <v>29.3461475372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9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 spans="1:27" x14ac:dyDescent="0.2">
      <c r="A42" s="2" t="s">
        <v>53</v>
      </c>
      <c r="B42" s="26" t="s">
        <v>27</v>
      </c>
      <c r="C42" s="13">
        <v>39.506843657700003</v>
      </c>
      <c r="D42" s="13">
        <v>37.310565948499999</v>
      </c>
      <c r="E42" s="13">
        <v>36.0542375474</v>
      </c>
      <c r="F42" s="13">
        <v>39.126575469999999</v>
      </c>
      <c r="G42" s="13">
        <v>35.5300598145</v>
      </c>
      <c r="H42" s="13">
        <v>30.774715287300001</v>
      </c>
      <c r="I42" s="14">
        <v>5.8862056717699995E-7</v>
      </c>
      <c r="J42" s="14">
        <v>0</v>
      </c>
      <c r="K42" s="14">
        <v>1.1012082465899999E-6</v>
      </c>
      <c r="L42" s="14">
        <v>0</v>
      </c>
      <c r="M42" s="14">
        <v>0</v>
      </c>
      <c r="N42" s="14">
        <v>8.3243518919400001E-7</v>
      </c>
      <c r="O42" s="9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</row>
    <row r="43" spans="1:27" x14ac:dyDescent="0.2">
      <c r="A43" s="2" t="s">
        <v>54</v>
      </c>
      <c r="B43" s="26" t="s">
        <v>46</v>
      </c>
      <c r="C43" s="13">
        <v>32.539821624799998</v>
      </c>
      <c r="D43" s="13">
        <v>31.554491043100001</v>
      </c>
      <c r="E43" s="13">
        <v>31.525901794399999</v>
      </c>
      <c r="F43" s="13">
        <v>32.348300933799997</v>
      </c>
      <c r="G43" s="13">
        <v>30.347930908199999</v>
      </c>
      <c r="H43" s="13">
        <v>27.075750351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9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</row>
    <row r="44" spans="1:27" x14ac:dyDescent="0.2">
      <c r="A44" s="2" t="s">
        <v>55</v>
      </c>
      <c r="B44" s="26" t="s">
        <v>13</v>
      </c>
      <c r="C44" s="13">
        <v>40.642410278299998</v>
      </c>
      <c r="D44" s="13">
        <v>38.597496032700001</v>
      </c>
      <c r="E44" s="13">
        <v>36.672355651899998</v>
      </c>
      <c r="F44" s="13">
        <v>40.396984100300003</v>
      </c>
      <c r="G44" s="13">
        <v>37.3710708618</v>
      </c>
      <c r="H44" s="13">
        <v>31.939449310299999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9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</row>
    <row r="45" spans="1:27" x14ac:dyDescent="0.2">
      <c r="A45" s="2" t="s">
        <v>56</v>
      </c>
      <c r="B45" s="26" t="s">
        <v>15</v>
      </c>
      <c r="C45" s="13">
        <v>26.728193811299999</v>
      </c>
      <c r="D45" s="13">
        <v>23.4754167997</v>
      </c>
      <c r="E45" s="13">
        <v>21.175115379899999</v>
      </c>
      <c r="F45" s="13">
        <v>26.495388852600001</v>
      </c>
      <c r="G45" s="13">
        <v>22.139430266200002</v>
      </c>
      <c r="H45" s="13">
        <v>14.7900931872</v>
      </c>
      <c r="I45" s="14">
        <v>0.69348590919999997</v>
      </c>
      <c r="J45" s="14">
        <v>0.60909001279999997</v>
      </c>
      <c r="K45" s="14">
        <v>0.54940583890000005</v>
      </c>
      <c r="L45" s="14">
        <v>0.68744553789999996</v>
      </c>
      <c r="M45" s="14">
        <v>0.57442698110000001</v>
      </c>
      <c r="N45" s="14">
        <v>0.38374176580000002</v>
      </c>
      <c r="O45" s="9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</row>
    <row r="46" spans="1:27" x14ac:dyDescent="0.2">
      <c r="A46" s="2" t="s">
        <v>57</v>
      </c>
      <c r="B46" s="26" t="s">
        <v>15</v>
      </c>
      <c r="C46" s="13">
        <v>35.231139747500002</v>
      </c>
      <c r="D46" s="13">
        <v>34.233181077600001</v>
      </c>
      <c r="E46" s="13">
        <v>33.533588331600001</v>
      </c>
      <c r="F46" s="13">
        <v>34.796428057599996</v>
      </c>
      <c r="G46" s="13">
        <v>31.7703259526</v>
      </c>
      <c r="H46" s="13">
        <v>29.817523255600001</v>
      </c>
      <c r="I46" s="14">
        <v>0.1864538835</v>
      </c>
      <c r="J46" s="14">
        <v>0.18117187069999999</v>
      </c>
      <c r="K46" s="14">
        <v>0.17747018170000001</v>
      </c>
      <c r="L46" s="14">
        <v>0.18415349319999999</v>
      </c>
      <c r="M46" s="14">
        <v>0.1681378013</v>
      </c>
      <c r="N46" s="14">
        <v>0.15780296760000001</v>
      </c>
      <c r="O46" s="9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</row>
    <row r="47" spans="1:27" x14ac:dyDescent="0.2">
      <c r="A47" s="2" t="s">
        <v>71</v>
      </c>
      <c r="B47" s="26" t="s">
        <v>13</v>
      </c>
      <c r="C47" s="13">
        <v>40.7949943542</v>
      </c>
      <c r="D47" s="13">
        <v>38.335170745799999</v>
      </c>
      <c r="E47" s="13">
        <v>38.387550353999998</v>
      </c>
      <c r="F47" s="13">
        <v>40.097431182900003</v>
      </c>
      <c r="G47" s="13">
        <v>37.854496002200001</v>
      </c>
      <c r="H47" s="13">
        <v>32.961116790799998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9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spans="1:27" x14ac:dyDescent="0.2">
      <c r="A48" s="2" t="s">
        <v>58</v>
      </c>
      <c r="B48" s="26" t="s">
        <v>46</v>
      </c>
      <c r="C48" s="13">
        <v>27.164315662700002</v>
      </c>
      <c r="D48" s="13">
        <v>25.325282444999999</v>
      </c>
      <c r="E48" s="13">
        <v>25.587782814400001</v>
      </c>
      <c r="F48" s="13">
        <v>27.198912696200001</v>
      </c>
      <c r="G48" s="13">
        <v>25.084779648600001</v>
      </c>
      <c r="H48" s="13">
        <v>21.9330870613</v>
      </c>
      <c r="I48" s="14">
        <v>0.59251305269999999</v>
      </c>
      <c r="J48" s="14">
        <v>0.55239941270000004</v>
      </c>
      <c r="K48" s="14">
        <v>0.558124552</v>
      </c>
      <c r="L48" s="14">
        <v>0.59326683729999996</v>
      </c>
      <c r="M48" s="14">
        <v>0.54715391120000001</v>
      </c>
      <c r="N48" s="14">
        <v>0.478408377</v>
      </c>
      <c r="O48" s="9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spans="1:27" x14ac:dyDescent="0.2">
      <c r="A49" s="2" t="s">
        <v>59</v>
      </c>
      <c r="B49" s="26" t="s">
        <v>46</v>
      </c>
      <c r="C49" s="13">
        <v>35.609230041499998</v>
      </c>
      <c r="D49" s="13">
        <v>33.623916626000003</v>
      </c>
      <c r="E49" s="13">
        <v>33.816562652599998</v>
      </c>
      <c r="F49" s="13">
        <v>34.546493530299998</v>
      </c>
      <c r="G49" s="13">
        <v>32.575523376500001</v>
      </c>
      <c r="H49" s="13">
        <v>29.340230941800002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9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</row>
    <row r="50" spans="1:27" x14ac:dyDescent="0.2">
      <c r="A50" s="2" t="s">
        <v>60</v>
      </c>
      <c r="B50" s="26" t="s">
        <v>13</v>
      </c>
      <c r="C50" s="13">
        <v>35.262183923000002</v>
      </c>
      <c r="D50" s="13">
        <v>33.423225256099997</v>
      </c>
      <c r="E50" s="13">
        <v>33.073665472199998</v>
      </c>
      <c r="F50" s="13">
        <v>35.157211230400002</v>
      </c>
      <c r="G50" s="13">
        <v>32.707492828399999</v>
      </c>
      <c r="H50" s="13">
        <v>28.6858711243</v>
      </c>
      <c r="I50" s="14">
        <v>1.587E-6</v>
      </c>
      <c r="J50" s="14">
        <v>9.8967460949500006E-7</v>
      </c>
      <c r="K50" s="14">
        <v>9.8967460949500006E-7</v>
      </c>
      <c r="L50" s="14">
        <v>6.4789411591199996E-7</v>
      </c>
      <c r="M50" s="14">
        <v>0</v>
      </c>
      <c r="N50" s="14">
        <v>0</v>
      </c>
      <c r="O50" s="9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</row>
    <row r="51" spans="1:27" x14ac:dyDescent="0.2">
      <c r="A51" s="2" t="s">
        <v>61</v>
      </c>
      <c r="B51" s="26" t="s">
        <v>15</v>
      </c>
      <c r="C51" s="13">
        <v>25.848495483400001</v>
      </c>
      <c r="D51" s="13">
        <v>24.063236236600002</v>
      </c>
      <c r="E51" s="13">
        <v>23.6098194122</v>
      </c>
      <c r="F51" s="13">
        <v>25.035661697399998</v>
      </c>
      <c r="G51" s="13">
        <v>22.086416244500001</v>
      </c>
      <c r="H51" s="13">
        <v>20.0023269653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9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</row>
    <row r="52" spans="1:27" x14ac:dyDescent="0.2">
      <c r="A52" s="3" t="s">
        <v>62</v>
      </c>
      <c r="B52" s="3"/>
      <c r="C52" s="15">
        <f>AVERAGE(C3:C51)</f>
        <v>41.333820977689804</v>
      </c>
      <c r="D52" s="15">
        <f t="shared" ref="D52:H52" si="0">AVERAGE(D3:D51)</f>
        <v>39.410246044322449</v>
      </c>
      <c r="E52" s="15">
        <f t="shared" si="0"/>
        <v>38.407908700934691</v>
      </c>
      <c r="F52" s="15">
        <f t="shared" si="0"/>
        <v>40.981820969557148</v>
      </c>
      <c r="G52" s="15">
        <f t="shared" si="0"/>
        <v>37.858222475742856</v>
      </c>
      <c r="H52" s="15">
        <f t="shared" si="0"/>
        <v>33.593895748712249</v>
      </c>
      <c r="I52" s="7"/>
      <c r="J52" s="7"/>
      <c r="K52" s="7"/>
      <c r="L52" s="7"/>
      <c r="M52" s="7"/>
      <c r="N52" s="7"/>
    </row>
    <row r="53" spans="1:27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1:27" x14ac:dyDescent="0.2">
      <c r="A54" s="1" t="s">
        <v>63</v>
      </c>
      <c r="B54" s="1"/>
      <c r="C54" s="1">
        <v>2040</v>
      </c>
      <c r="D54" s="1">
        <v>2070</v>
      </c>
      <c r="E54" s="1">
        <v>2100</v>
      </c>
      <c r="F54" s="1">
        <v>2040</v>
      </c>
      <c r="G54" s="1">
        <v>2070</v>
      </c>
      <c r="H54" s="1">
        <v>2100</v>
      </c>
      <c r="I54" s="8" t="s">
        <v>72</v>
      </c>
      <c r="J54" s="5"/>
      <c r="K54" s="5"/>
      <c r="L54" s="5"/>
      <c r="M54" s="5"/>
      <c r="N54" s="5"/>
    </row>
    <row r="55" spans="1:27" x14ac:dyDescent="0.2">
      <c r="A55" s="3" t="s">
        <v>64</v>
      </c>
      <c r="B55" s="3"/>
      <c r="C55" s="15">
        <f>AVERAGE(C3,C20,C36,C43,C48:C49)</f>
        <v>42.458186633850005</v>
      </c>
      <c r="D55" s="15">
        <f t="shared" ref="D55:H55" si="1">AVERAGE(D3,D20,D36,D43,D48:D49)</f>
        <v>40.504002892216668</v>
      </c>
      <c r="E55" s="15">
        <f t="shared" si="1"/>
        <v>40.416251405183338</v>
      </c>
      <c r="F55" s="15">
        <f t="shared" si="1"/>
        <v>42.325061344833337</v>
      </c>
      <c r="G55" s="15">
        <f t="shared" si="1"/>
        <v>39.473466200350003</v>
      </c>
      <c r="H55" s="15">
        <f t="shared" si="1"/>
        <v>35.704223069683337</v>
      </c>
      <c r="I55" s="15">
        <f>AVERAGE(C55:H55)</f>
        <v>40.146865257686116</v>
      </c>
      <c r="J55" s="5"/>
      <c r="K55" s="5"/>
      <c r="L55" s="5"/>
      <c r="M55" s="5"/>
      <c r="N55" s="5"/>
    </row>
    <row r="56" spans="1:27" x14ac:dyDescent="0.2">
      <c r="A56" s="3" t="s">
        <v>65</v>
      </c>
      <c r="B56" s="3"/>
      <c r="C56" s="15">
        <f>AVERAGE(C17,C31:C32,C38,C42)</f>
        <v>40.083178117839999</v>
      </c>
      <c r="D56" s="15">
        <f t="shared" ref="D56:H56" si="2">AVERAGE(D17,D31:D32,D38,D42)</f>
        <v>38.039037234899993</v>
      </c>
      <c r="E56" s="15">
        <f t="shared" si="2"/>
        <v>37.047523928139995</v>
      </c>
      <c r="F56" s="15">
        <f t="shared" si="2"/>
        <v>40.009495234700005</v>
      </c>
      <c r="G56" s="15">
        <f t="shared" si="2"/>
        <v>36.584931158339998</v>
      </c>
      <c r="H56" s="15">
        <f t="shared" si="2"/>
        <v>31.469839313580003</v>
      </c>
      <c r="I56" s="15">
        <f t="shared" ref="I56:I58" si="3">AVERAGE(C56:H56)</f>
        <v>37.205667497916664</v>
      </c>
      <c r="J56" s="5"/>
      <c r="K56" s="5"/>
      <c r="L56" s="5"/>
      <c r="M56" s="5"/>
      <c r="N56" s="5"/>
    </row>
    <row r="57" spans="1:27" x14ac:dyDescent="0.2">
      <c r="A57" s="3" t="s">
        <v>66</v>
      </c>
      <c r="B57" s="3"/>
      <c r="C57" s="15">
        <f>AVERAGE(C4,C7,C19,C22:C25,C29:C30,C39:C40,C44,C47,C50)</f>
        <v>44.149627842899989</v>
      </c>
      <c r="D57" s="15">
        <f t="shared" ref="D57:H57" si="4">AVERAGE(D4,D7,D19,D22:D25,D29:D30,D39:D40,D44,D47,D50)</f>
        <v>42.228095273299992</v>
      </c>
      <c r="E57" s="15">
        <f t="shared" si="4"/>
        <v>41.130049613407138</v>
      </c>
      <c r="F57" s="15">
        <f t="shared" si="4"/>
        <v>43.918895679549998</v>
      </c>
      <c r="G57" s="15">
        <f t="shared" si="4"/>
        <v>40.802151666557144</v>
      </c>
      <c r="H57" s="15">
        <f t="shared" si="4"/>
        <v>35.514625182021426</v>
      </c>
      <c r="I57" s="15">
        <f t="shared" si="3"/>
        <v>41.290574209622612</v>
      </c>
      <c r="J57" s="5"/>
      <c r="K57" s="5"/>
      <c r="L57" s="5"/>
      <c r="M57" s="5"/>
      <c r="N57" s="5"/>
    </row>
    <row r="58" spans="1:27" x14ac:dyDescent="0.2">
      <c r="A58" s="3" t="s">
        <v>67</v>
      </c>
      <c r="B58" s="3"/>
      <c r="C58" s="15">
        <f>AVERAGE(C5:C6,C8:C16,C18,C21,C26:C28,C33:C35,C37,C41,C45:C46,C51)</f>
        <v>39.670726154745829</v>
      </c>
      <c r="D58" s="15">
        <f t="shared" ref="D58:H58" si="5">AVERAGE(D5:D6,D8:D16,D18,D21,D26:D28,D33:D35,D37,D41,D45:D46,D51)</f>
        <v>37.778729950741671</v>
      </c>
      <c r="E58" s="15">
        <f t="shared" si="5"/>
        <v>36.60132098692916</v>
      </c>
      <c r="F58" s="15">
        <f t="shared" si="5"/>
        <v>39.135285156337495</v>
      </c>
      <c r="G58" s="15">
        <f t="shared" si="5"/>
        <v>36.002388541075</v>
      </c>
      <c r="H58" s="15">
        <f t="shared" si="5"/>
        <v>32.388400173024998</v>
      </c>
      <c r="I58" s="15">
        <f t="shared" si="3"/>
        <v>36.92947516047569</v>
      </c>
      <c r="J58" s="5"/>
      <c r="K58" s="5"/>
      <c r="L58" s="5"/>
      <c r="M58" s="5"/>
      <c r="N58" s="5"/>
    </row>
    <row r="59" spans="1:27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</row>
  </sheetData>
  <sortState ref="O3:AA51">
    <sortCondition ref="O3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1"/>
  <sheetViews>
    <sheetView workbookViewId="0">
      <selection activeCell="B51" sqref="B3:B51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33203125" bestFit="1" customWidth="1"/>
    <col min="10" max="14" width="5.1640625" bestFit="1" customWidth="1"/>
    <col min="16" max="16" width="12.6640625" bestFit="1" customWidth="1"/>
    <col min="17" max="17" width="11.6640625" bestFit="1" customWidth="1"/>
    <col min="18" max="18" width="12.6640625" bestFit="1" customWidth="1"/>
    <col min="19" max="19" width="11.6640625" bestFit="1" customWidth="1"/>
    <col min="20" max="20" width="12.6640625" bestFit="1" customWidth="1"/>
    <col min="21" max="21" width="11.6640625" bestFit="1" customWidth="1"/>
    <col min="22" max="22" width="12.6640625" bestFit="1" customWidth="1"/>
    <col min="23" max="23" width="11.6640625" bestFit="1" customWidth="1"/>
    <col min="24" max="24" width="12.6640625" bestFit="1" customWidth="1"/>
    <col min="25" max="25" width="11.6640625" bestFit="1" customWidth="1"/>
    <col min="26" max="26" width="12.6640625" bestFit="1" customWidth="1"/>
    <col min="27" max="27" width="11.6640625" bestFit="1" customWidth="1"/>
  </cols>
  <sheetData>
    <row r="1" spans="1:27" x14ac:dyDescent="0.2">
      <c r="A1" s="18"/>
      <c r="B1" s="19"/>
      <c r="C1" s="20" t="s">
        <v>0</v>
      </c>
      <c r="D1" s="21"/>
      <c r="E1" s="22"/>
      <c r="F1" s="18" t="s">
        <v>1</v>
      </c>
      <c r="G1" s="23"/>
      <c r="H1" s="19"/>
      <c r="I1" s="18" t="s">
        <v>2</v>
      </c>
      <c r="J1" s="23"/>
      <c r="K1" s="19"/>
      <c r="L1" s="18" t="s">
        <v>3</v>
      </c>
      <c r="M1" s="23"/>
      <c r="N1" s="19"/>
    </row>
    <row r="2" spans="1:27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  <c r="O2" s="9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</row>
    <row r="3" spans="1:27" x14ac:dyDescent="0.2">
      <c r="A3" s="2" t="s">
        <v>68</v>
      </c>
      <c r="B3" s="26" t="s">
        <v>46</v>
      </c>
      <c r="C3" s="13">
        <v>21.7527772969</v>
      </c>
      <c r="D3" s="13">
        <v>21.108147752699999</v>
      </c>
      <c r="E3" s="13">
        <v>20.790982575299999</v>
      </c>
      <c r="F3" s="13">
        <v>21.899871530199999</v>
      </c>
      <c r="G3" s="13">
        <v>20.746572724699998</v>
      </c>
      <c r="H3" s="13">
        <v>18.854269093500001</v>
      </c>
      <c r="I3" s="14">
        <v>0.34871268690000001</v>
      </c>
      <c r="J3" s="14">
        <v>0.34083187139999999</v>
      </c>
      <c r="K3" s="14">
        <v>0.3368981258</v>
      </c>
      <c r="L3" s="14">
        <v>0.35048940000000001</v>
      </c>
      <c r="M3" s="14">
        <v>0.33634421149999999</v>
      </c>
      <c r="N3" s="14">
        <v>0.312067025</v>
      </c>
      <c r="O3" s="9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7" x14ac:dyDescent="0.2">
      <c r="A4" s="2" t="s">
        <v>12</v>
      </c>
      <c r="B4" s="26" t="s">
        <v>13</v>
      </c>
      <c r="C4" s="13">
        <v>26.920211792</v>
      </c>
      <c r="D4" s="13">
        <v>25.798616518300001</v>
      </c>
      <c r="E4" s="13">
        <v>25.3521442413</v>
      </c>
      <c r="F4" s="13">
        <v>26.948898315400001</v>
      </c>
      <c r="G4" s="13">
        <v>25.422412872300001</v>
      </c>
      <c r="H4" s="13">
        <v>21.993105043700002</v>
      </c>
      <c r="I4" s="14">
        <v>0</v>
      </c>
      <c r="J4" s="14">
        <v>4.5594353078200002E-7</v>
      </c>
      <c r="K4" s="14">
        <v>0</v>
      </c>
      <c r="L4" s="14">
        <v>0</v>
      </c>
      <c r="M4" s="14">
        <v>0</v>
      </c>
      <c r="N4" s="14">
        <v>4.5594353078200002E-7</v>
      </c>
      <c r="O4" s="9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spans="1:27" x14ac:dyDescent="0.2">
      <c r="A5" s="2" t="s">
        <v>14</v>
      </c>
      <c r="B5" s="26" t="s">
        <v>15</v>
      </c>
      <c r="C5" s="13">
        <v>24.605932235699999</v>
      </c>
      <c r="D5" s="13">
        <v>23.956045150800001</v>
      </c>
      <c r="E5" s="13">
        <v>23.737144470200001</v>
      </c>
      <c r="F5" s="13">
        <v>24.253145217899998</v>
      </c>
      <c r="G5" s="13">
        <v>23.358266830400002</v>
      </c>
      <c r="H5" s="13">
        <v>22.293046951299999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9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 spans="1:27" x14ac:dyDescent="0.2">
      <c r="A6" s="2" t="s">
        <v>16</v>
      </c>
      <c r="B6" s="26" t="s">
        <v>15</v>
      </c>
      <c r="C6" s="13">
        <v>22.570966966699999</v>
      </c>
      <c r="D6" s="13">
        <v>21.522937282400001</v>
      </c>
      <c r="E6" s="13">
        <v>21.135512628899999</v>
      </c>
      <c r="F6" s="13">
        <v>21.7550583809</v>
      </c>
      <c r="G6" s="13">
        <v>20.4698841033</v>
      </c>
      <c r="H6" s="13">
        <v>18.785792796799999</v>
      </c>
      <c r="I6" s="14">
        <v>0.43063676810000001</v>
      </c>
      <c r="J6" s="14">
        <v>0.41537324380000001</v>
      </c>
      <c r="K6" s="14">
        <v>0.4096095971</v>
      </c>
      <c r="L6" s="14">
        <v>0.41879495849999998</v>
      </c>
      <c r="M6" s="14">
        <v>0.39955493139999998</v>
      </c>
      <c r="N6" s="14">
        <v>0.37325991520000001</v>
      </c>
      <c r="O6" s="9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</row>
    <row r="7" spans="1:27" x14ac:dyDescent="0.2">
      <c r="A7" s="2" t="s">
        <v>17</v>
      </c>
      <c r="B7" s="26" t="s">
        <v>13</v>
      </c>
      <c r="C7" s="13">
        <v>25.772452036499999</v>
      </c>
      <c r="D7" s="13">
        <v>24.382248923900001</v>
      </c>
      <c r="E7" s="13">
        <v>24.288805250100001</v>
      </c>
      <c r="F7" s="13">
        <v>25.4437320951</v>
      </c>
      <c r="G7" s="13">
        <v>23.900066981199998</v>
      </c>
      <c r="H7" s="13">
        <v>21.5710422274</v>
      </c>
      <c r="I7" s="14">
        <v>0.36288220199999999</v>
      </c>
      <c r="J7" s="14">
        <v>0.35045194289999998</v>
      </c>
      <c r="K7" s="14">
        <v>0.34958847650000002</v>
      </c>
      <c r="L7" s="14">
        <v>0.36001462239999998</v>
      </c>
      <c r="M7" s="14">
        <v>0.3459580766</v>
      </c>
      <c r="N7" s="14">
        <v>0.32290731179999999</v>
      </c>
      <c r="O7" s="9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</row>
    <row r="8" spans="1:27" x14ac:dyDescent="0.2">
      <c r="A8" s="2" t="s">
        <v>69</v>
      </c>
      <c r="B8" s="26" t="s">
        <v>15</v>
      </c>
      <c r="C8" s="13">
        <v>23.746198654200001</v>
      </c>
      <c r="D8" s="13">
        <v>22.904579162600001</v>
      </c>
      <c r="E8" s="13">
        <v>23.3680686951</v>
      </c>
      <c r="F8" s="13">
        <v>23.571668624899999</v>
      </c>
      <c r="G8" s="13">
        <v>22.524744033800001</v>
      </c>
      <c r="H8" s="13">
        <v>21.4900798798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9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</row>
    <row r="9" spans="1:27" x14ac:dyDescent="0.2">
      <c r="A9" s="2" t="s">
        <v>18</v>
      </c>
      <c r="B9" s="26" t="s">
        <v>15</v>
      </c>
      <c r="C9" s="13">
        <v>25.414987564099999</v>
      </c>
      <c r="D9" s="13">
        <v>24.137704849199999</v>
      </c>
      <c r="E9" s="13">
        <v>24.3886699677</v>
      </c>
      <c r="F9" s="13">
        <v>25.228860855099999</v>
      </c>
      <c r="G9" s="13">
        <v>23.614389419599998</v>
      </c>
      <c r="H9" s="13">
        <v>22.089138031000001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9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 spans="1:27" x14ac:dyDescent="0.2">
      <c r="A10" s="2" t="s">
        <v>19</v>
      </c>
      <c r="B10" s="26" t="s">
        <v>15</v>
      </c>
      <c r="C10" s="13">
        <v>27.680006027200001</v>
      </c>
      <c r="D10" s="13">
        <v>26.6093521118</v>
      </c>
      <c r="E10" s="13">
        <v>25.679626464799998</v>
      </c>
      <c r="F10" s="13">
        <v>27.230205535900001</v>
      </c>
      <c r="G10" s="13">
        <v>25.608358383199999</v>
      </c>
      <c r="H10" s="13">
        <v>22.9886760712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9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 spans="1:27" x14ac:dyDescent="0.2">
      <c r="A11" s="2" t="s">
        <v>20</v>
      </c>
      <c r="B11" s="26" t="s">
        <v>15</v>
      </c>
      <c r="C11" s="13">
        <v>23.468280792200002</v>
      </c>
      <c r="D11" s="13">
        <v>22.432516158599999</v>
      </c>
      <c r="E11" s="13">
        <v>22.525163650500001</v>
      </c>
      <c r="F11" s="13">
        <v>23.3395195007</v>
      </c>
      <c r="G11" s="13">
        <v>21.958749771099999</v>
      </c>
      <c r="H11" s="13">
        <v>19.8909015656</v>
      </c>
      <c r="I11" s="14">
        <v>0</v>
      </c>
      <c r="J11" s="14">
        <v>4.8060668056400005E-7</v>
      </c>
      <c r="K11" s="14">
        <v>0</v>
      </c>
      <c r="L11" s="14">
        <v>0</v>
      </c>
      <c r="M11" s="14">
        <v>0</v>
      </c>
      <c r="N11" s="14">
        <v>0</v>
      </c>
      <c r="O11" s="9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</row>
    <row r="12" spans="1:27" x14ac:dyDescent="0.2">
      <c r="A12" s="2" t="s">
        <v>21</v>
      </c>
      <c r="B12" s="26" t="s">
        <v>15</v>
      </c>
      <c r="C12" s="13">
        <v>33.053977966300003</v>
      </c>
      <c r="D12" s="13">
        <v>32.536262512199997</v>
      </c>
      <c r="E12" s="13">
        <v>29.8349475861</v>
      </c>
      <c r="F12" s="13">
        <v>33.005046844500001</v>
      </c>
      <c r="G12" s="13">
        <v>31.419321060200001</v>
      </c>
      <c r="H12" s="13">
        <v>28.135242462200001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9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</row>
    <row r="13" spans="1:27" x14ac:dyDescent="0.2">
      <c r="A13" s="2" t="s">
        <v>22</v>
      </c>
      <c r="B13" s="26" t="s">
        <v>15</v>
      </c>
      <c r="C13" s="13">
        <v>22.545600891100001</v>
      </c>
      <c r="D13" s="13">
        <v>21.929784774800002</v>
      </c>
      <c r="E13" s="13">
        <v>20.873134613000001</v>
      </c>
      <c r="F13" s="13">
        <v>22.277805328399999</v>
      </c>
      <c r="G13" s="13">
        <v>20.786472320600001</v>
      </c>
      <c r="H13" s="13">
        <v>19.156663894699999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9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spans="1:27" x14ac:dyDescent="0.2">
      <c r="A14" s="2" t="s">
        <v>23</v>
      </c>
      <c r="B14" s="26" t="s">
        <v>15</v>
      </c>
      <c r="C14" s="13">
        <v>22.970386505099999</v>
      </c>
      <c r="D14" s="13">
        <v>21.918128877899999</v>
      </c>
      <c r="E14" s="13">
        <v>21.685760378800001</v>
      </c>
      <c r="F14" s="13">
        <v>22.189462453099999</v>
      </c>
      <c r="G14" s="13">
        <v>20.853334426899998</v>
      </c>
      <c r="H14" s="13">
        <v>19.138713777100001</v>
      </c>
      <c r="I14" s="14">
        <v>0</v>
      </c>
      <c r="J14" s="14">
        <v>7.1525573730499995E-7</v>
      </c>
      <c r="K14" s="14">
        <v>9.5367431640600002E-7</v>
      </c>
      <c r="L14" s="14">
        <v>1.6518123698900001E-6</v>
      </c>
      <c r="M14" s="14">
        <v>0</v>
      </c>
      <c r="N14" s="14">
        <v>4.7683715820300001E-7</v>
      </c>
      <c r="O14" s="9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</row>
    <row r="15" spans="1:27" x14ac:dyDescent="0.2">
      <c r="A15" s="2" t="s">
        <v>24</v>
      </c>
      <c r="B15" s="26" t="s">
        <v>15</v>
      </c>
      <c r="C15" s="13">
        <v>33.621479034399997</v>
      </c>
      <c r="D15" s="13">
        <v>32.5211601257</v>
      </c>
      <c r="E15" s="13">
        <v>28.710443496700002</v>
      </c>
      <c r="F15" s="13">
        <v>33.804405212399999</v>
      </c>
      <c r="G15" s="13">
        <v>28.900697708100001</v>
      </c>
      <c r="H15" s="13">
        <v>25.618658065799998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9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</row>
    <row r="16" spans="1:27" x14ac:dyDescent="0.2">
      <c r="A16" s="2" t="s">
        <v>25</v>
      </c>
      <c r="B16" s="26" t="s">
        <v>15</v>
      </c>
      <c r="C16" s="13">
        <v>25.484661256100001</v>
      </c>
      <c r="D16" s="13">
        <v>24.903975732900001</v>
      </c>
      <c r="E16" s="13">
        <v>24.430155231099999</v>
      </c>
      <c r="F16" s="13">
        <v>25.519230073500001</v>
      </c>
      <c r="G16" s="13">
        <v>24.1944813882</v>
      </c>
      <c r="H16" s="13">
        <v>22.5623355681</v>
      </c>
      <c r="I16" s="14">
        <v>8.5062323600000003E-2</v>
      </c>
      <c r="J16" s="14">
        <v>8.3789362100000001E-2</v>
      </c>
      <c r="K16" s="14">
        <v>8.2725677600000005E-2</v>
      </c>
      <c r="L16" s="14">
        <v>8.5137048199999996E-2</v>
      </c>
      <c r="M16" s="14">
        <v>8.2189870900000003E-2</v>
      </c>
      <c r="N16" s="14">
        <v>7.8339510799999998E-2</v>
      </c>
      <c r="O16" s="9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 spans="1:27" x14ac:dyDescent="0.2">
      <c r="A17" s="2" t="s">
        <v>26</v>
      </c>
      <c r="B17" s="26" t="s">
        <v>27</v>
      </c>
      <c r="C17" s="13">
        <v>30.130368471099999</v>
      </c>
      <c r="D17" s="13">
        <v>28.7515120847</v>
      </c>
      <c r="E17" s="13">
        <v>28.151916606099999</v>
      </c>
      <c r="F17" s="13">
        <v>30.023663350500001</v>
      </c>
      <c r="G17" s="13">
        <v>27.616483347799999</v>
      </c>
      <c r="H17" s="13">
        <v>24.618759087200001</v>
      </c>
      <c r="I17" s="14">
        <v>0.10127082129999999</v>
      </c>
      <c r="J17" s="14">
        <v>9.8496326499999995E-2</v>
      </c>
      <c r="K17" s="14">
        <v>9.7233869799999997E-2</v>
      </c>
      <c r="L17" s="14">
        <v>0.1010621877</v>
      </c>
      <c r="M17" s="14">
        <v>9.6076726500000001E-2</v>
      </c>
      <c r="N17" s="14">
        <v>8.9101341799999997E-2</v>
      </c>
      <c r="O17" s="9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</row>
    <row r="18" spans="1:27" x14ac:dyDescent="0.2">
      <c r="A18" s="2" t="s">
        <v>28</v>
      </c>
      <c r="B18" s="26" t="s">
        <v>15</v>
      </c>
      <c r="C18" s="13">
        <v>26.6171984673</v>
      </c>
      <c r="D18" s="13">
        <v>25.7907855851</v>
      </c>
      <c r="E18" s="13">
        <v>25.340445450400001</v>
      </c>
      <c r="F18" s="13">
        <v>26.1877839225</v>
      </c>
      <c r="G18" s="13">
        <v>25.072202273799999</v>
      </c>
      <c r="H18" s="13">
        <v>23.855678013399999</v>
      </c>
      <c r="I18" s="14">
        <v>0.2135679419</v>
      </c>
      <c r="J18" s="14">
        <v>0.20922145719999999</v>
      </c>
      <c r="K18" s="14">
        <v>0.20678739369999999</v>
      </c>
      <c r="L18" s="14">
        <v>0.21132683369999999</v>
      </c>
      <c r="M18" s="14">
        <v>0.20532013599999999</v>
      </c>
      <c r="N18" s="14">
        <v>0.19846044239999999</v>
      </c>
      <c r="O18" s="9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</row>
    <row r="19" spans="1:27" x14ac:dyDescent="0.2">
      <c r="A19" s="2" t="s">
        <v>29</v>
      </c>
      <c r="B19" s="26" t="s">
        <v>13</v>
      </c>
      <c r="C19" s="13">
        <v>20.8600158691</v>
      </c>
      <c r="D19" s="13">
        <v>20.0907745361</v>
      </c>
      <c r="E19" s="13">
        <v>19.6032962799</v>
      </c>
      <c r="F19" s="13">
        <v>21.285057067899999</v>
      </c>
      <c r="G19" s="13">
        <v>19.159969329799999</v>
      </c>
      <c r="H19" s="13">
        <v>16.4837589264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9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spans="1:27" x14ac:dyDescent="0.2">
      <c r="A20" s="2" t="s">
        <v>70</v>
      </c>
      <c r="B20" s="26" t="s">
        <v>46</v>
      </c>
      <c r="C20" s="13">
        <v>25.656467437700002</v>
      </c>
      <c r="D20" s="13">
        <v>24.747404098499999</v>
      </c>
      <c r="E20" s="13">
        <v>24.811290741000001</v>
      </c>
      <c r="F20" s="13">
        <v>25.8524036407</v>
      </c>
      <c r="G20" s="13">
        <v>24.437250137300001</v>
      </c>
      <c r="H20" s="13">
        <v>22.763957977299999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9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spans="1:27" x14ac:dyDescent="0.2">
      <c r="A21" s="2" t="s">
        <v>30</v>
      </c>
      <c r="B21" s="26" t="s">
        <v>15</v>
      </c>
      <c r="C21" s="13">
        <v>49.570621490500002</v>
      </c>
      <c r="D21" s="13">
        <v>48.496067047099999</v>
      </c>
      <c r="E21" s="13">
        <v>48.307464599600003</v>
      </c>
      <c r="F21" s="13">
        <v>49.281276702900001</v>
      </c>
      <c r="G21" s="13">
        <v>48.068828582800002</v>
      </c>
      <c r="H21" s="13">
        <v>46.335277557399998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9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 spans="1:27" x14ac:dyDescent="0.2">
      <c r="A22" s="2" t="s">
        <v>31</v>
      </c>
      <c r="B22" s="26" t="s">
        <v>13</v>
      </c>
      <c r="C22" s="13">
        <v>28.5742792536</v>
      </c>
      <c r="D22" s="13">
        <v>27.361185824300001</v>
      </c>
      <c r="E22" s="13">
        <v>26.482754722999999</v>
      </c>
      <c r="F22" s="13">
        <v>28.1965314521</v>
      </c>
      <c r="G22" s="13">
        <v>26.663974105299999</v>
      </c>
      <c r="H22" s="13">
        <v>23.2006908167</v>
      </c>
      <c r="I22" s="14">
        <v>0.29442108220000002</v>
      </c>
      <c r="J22" s="14">
        <v>0.28644779720000002</v>
      </c>
      <c r="K22" s="14">
        <v>0.2804169963</v>
      </c>
      <c r="L22" s="14">
        <v>0.29198249939999998</v>
      </c>
      <c r="M22" s="14">
        <v>0.28167933360000003</v>
      </c>
      <c r="N22" s="14">
        <v>0.25599628749999997</v>
      </c>
      <c r="O22" s="9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spans="1:27" x14ac:dyDescent="0.2">
      <c r="A23" s="2" t="s">
        <v>32</v>
      </c>
      <c r="B23" s="26" t="s">
        <v>13</v>
      </c>
      <c r="C23" s="13">
        <v>27.991468148199999</v>
      </c>
      <c r="D23" s="13">
        <v>27.406571998</v>
      </c>
      <c r="E23" s="13">
        <v>26.921248326499999</v>
      </c>
      <c r="F23" s="13">
        <v>27.799801810799998</v>
      </c>
      <c r="G23" s="13">
        <v>27.037641306400001</v>
      </c>
      <c r="H23" s="13">
        <v>25.453329117599999</v>
      </c>
      <c r="I23" s="14">
        <v>1.3179355926</v>
      </c>
      <c r="J23" s="14">
        <v>1.3046678236</v>
      </c>
      <c r="K23" s="14">
        <v>1.2932565250000001</v>
      </c>
      <c r="L23" s="14">
        <v>1.3136457290000001</v>
      </c>
      <c r="M23" s="14">
        <v>1.2960258509</v>
      </c>
      <c r="N23" s="14">
        <v>1.2565066457</v>
      </c>
      <c r="O23" s="9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spans="1:27" x14ac:dyDescent="0.2">
      <c r="A24" s="2" t="s">
        <v>33</v>
      </c>
      <c r="B24" s="26" t="s">
        <v>13</v>
      </c>
      <c r="C24" s="13">
        <v>27.9476672001</v>
      </c>
      <c r="D24" s="13">
        <v>27.343903995000002</v>
      </c>
      <c r="E24" s="13">
        <v>27.069871183299998</v>
      </c>
      <c r="F24" s="13">
        <v>28.003734526100001</v>
      </c>
      <c r="G24" s="13">
        <v>26.745087138900001</v>
      </c>
      <c r="H24" s="13">
        <v>24.6564415478</v>
      </c>
      <c r="I24" s="14">
        <v>7.7468221500000004E-2</v>
      </c>
      <c r="J24" s="14">
        <v>7.6417081400000003E-2</v>
      </c>
      <c r="K24" s="14">
        <v>7.5930241300000006E-2</v>
      </c>
      <c r="L24" s="14">
        <v>7.7565344100000003E-2</v>
      </c>
      <c r="M24" s="14">
        <v>7.5345580300000006E-2</v>
      </c>
      <c r="N24" s="14">
        <v>7.1398435100000004E-2</v>
      </c>
      <c r="O24" s="9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spans="1:27" x14ac:dyDescent="0.2">
      <c r="A25" s="2" t="s">
        <v>34</v>
      </c>
      <c r="B25" s="26" t="s">
        <v>13</v>
      </c>
      <c r="C25" s="13">
        <v>30.027188749899999</v>
      </c>
      <c r="D25" s="13">
        <v>29.748296569400001</v>
      </c>
      <c r="E25" s="13">
        <v>28.8614832373</v>
      </c>
      <c r="F25" s="13">
        <v>30.312869576800001</v>
      </c>
      <c r="G25" s="13">
        <v>28.610842031600001</v>
      </c>
      <c r="H25" s="13">
        <v>26.143508742800002</v>
      </c>
      <c r="I25" s="14">
        <v>0.59487847760000001</v>
      </c>
      <c r="J25" s="14">
        <v>0.59144369640000005</v>
      </c>
      <c r="K25" s="14">
        <v>0.5802434501</v>
      </c>
      <c r="L25" s="14">
        <v>0.59835556720000005</v>
      </c>
      <c r="M25" s="14">
        <v>0.57700412359999997</v>
      </c>
      <c r="N25" s="14">
        <v>0.54335736109999999</v>
      </c>
      <c r="O25" s="9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spans="1:27" x14ac:dyDescent="0.2">
      <c r="A26" s="2" t="s">
        <v>35</v>
      </c>
      <c r="B26" s="26" t="s">
        <v>15</v>
      </c>
      <c r="C26" s="13">
        <v>26.947507902600002</v>
      </c>
      <c r="D26" s="13">
        <v>25.7425309558</v>
      </c>
      <c r="E26" s="13">
        <v>25.471639766199999</v>
      </c>
      <c r="F26" s="13">
        <v>26.552948131099999</v>
      </c>
      <c r="G26" s="13">
        <v>25.206375255099999</v>
      </c>
      <c r="H26" s="13">
        <v>23.172102151899999</v>
      </c>
      <c r="I26" s="14">
        <v>2.9086793963000002E-7</v>
      </c>
      <c r="J26" s="14">
        <v>8.7260381888900004E-7</v>
      </c>
      <c r="K26" s="14">
        <v>8.7260381888900004E-7</v>
      </c>
      <c r="L26" s="14">
        <v>8.7260381888900004E-7</v>
      </c>
      <c r="M26" s="14">
        <v>8.7260381888900004E-7</v>
      </c>
      <c r="N26" s="14">
        <v>1.1634717585200001E-6</v>
      </c>
      <c r="O26" s="9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 x14ac:dyDescent="0.2">
      <c r="A27" s="2" t="s">
        <v>36</v>
      </c>
      <c r="B27" s="26" t="s">
        <v>15</v>
      </c>
      <c r="C27" s="13">
        <v>24.134407043500001</v>
      </c>
      <c r="D27" s="13">
        <v>23.348989486699999</v>
      </c>
      <c r="E27" s="13">
        <v>22.9240112305</v>
      </c>
      <c r="F27" s="13">
        <v>23.858152389499999</v>
      </c>
      <c r="G27" s="13">
        <v>22.422712325999999</v>
      </c>
      <c r="H27" s="13">
        <v>20.785341262799999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9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 x14ac:dyDescent="0.2">
      <c r="A28" s="2" t="s">
        <v>37</v>
      </c>
      <c r="B28" s="26" t="s">
        <v>15</v>
      </c>
      <c r="C28" s="13">
        <v>24.169137954699998</v>
      </c>
      <c r="D28" s="13">
        <v>23.172508239700001</v>
      </c>
      <c r="E28" s="13">
        <v>23.388130188000002</v>
      </c>
      <c r="F28" s="13">
        <v>23.5207214355</v>
      </c>
      <c r="G28" s="13">
        <v>22.8984394073</v>
      </c>
      <c r="H28" s="13">
        <v>21.238710403399999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9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 x14ac:dyDescent="0.2">
      <c r="A29" s="2" t="s">
        <v>38</v>
      </c>
      <c r="B29" s="26" t="s">
        <v>13</v>
      </c>
      <c r="C29" s="13">
        <v>35.021239121800001</v>
      </c>
      <c r="D29" s="13">
        <v>33.918500979699999</v>
      </c>
      <c r="E29" s="13">
        <v>33.856006304399997</v>
      </c>
      <c r="F29" s="13">
        <v>34.6541887522</v>
      </c>
      <c r="G29" s="13">
        <v>33.076151053099998</v>
      </c>
      <c r="H29" s="13">
        <v>30.273560047099998</v>
      </c>
      <c r="I29" s="14">
        <v>1.6593562706</v>
      </c>
      <c r="J29" s="14">
        <v>1.628033463</v>
      </c>
      <c r="K29" s="14">
        <v>1.6262113334999999</v>
      </c>
      <c r="L29" s="14">
        <v>1.6491001569999999</v>
      </c>
      <c r="M29" s="14">
        <v>1.6030825412</v>
      </c>
      <c r="N29" s="14">
        <v>1.5137975180000001</v>
      </c>
      <c r="O29" s="9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x14ac:dyDescent="0.2">
      <c r="A30" s="2" t="s">
        <v>39</v>
      </c>
      <c r="B30" s="26" t="s">
        <v>13</v>
      </c>
      <c r="C30" s="13">
        <v>22.195835113499999</v>
      </c>
      <c r="D30" s="13">
        <v>21.4264221191</v>
      </c>
      <c r="E30" s="13">
        <v>20.941965103099999</v>
      </c>
      <c r="F30" s="13">
        <v>21.950826644900001</v>
      </c>
      <c r="G30" s="13">
        <v>20.928390502900001</v>
      </c>
      <c r="H30" s="13">
        <v>18.848665237399999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9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spans="1:27" x14ac:dyDescent="0.2">
      <c r="A31" s="2" t="s">
        <v>40</v>
      </c>
      <c r="B31" s="26" t="s">
        <v>27</v>
      </c>
      <c r="C31" s="13">
        <v>27.5801600048</v>
      </c>
      <c r="D31" s="13">
        <v>26.706950323899999</v>
      </c>
      <c r="E31" s="13">
        <v>26.2787402017</v>
      </c>
      <c r="F31" s="13">
        <v>27.7247345788</v>
      </c>
      <c r="G31" s="13">
        <v>26.0265795844</v>
      </c>
      <c r="H31" s="13">
        <v>23.176647731199999</v>
      </c>
      <c r="I31" s="14">
        <v>1.7066677309</v>
      </c>
      <c r="J31" s="14">
        <v>1.6765407709</v>
      </c>
      <c r="K31" s="14">
        <v>1.6612347465999999</v>
      </c>
      <c r="L31" s="14">
        <v>1.7115176107000001</v>
      </c>
      <c r="M31" s="14">
        <v>1.652058287</v>
      </c>
      <c r="N31" s="14">
        <v>1.5398000226999999</v>
      </c>
      <c r="O31" s="9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 spans="1:27" x14ac:dyDescent="0.2">
      <c r="A32" s="2" t="s">
        <v>41</v>
      </c>
      <c r="B32" s="26" t="s">
        <v>27</v>
      </c>
      <c r="C32" s="13">
        <v>31.1370543162</v>
      </c>
      <c r="D32" s="13">
        <v>30.288893953999999</v>
      </c>
      <c r="E32" s="13">
        <v>29.553736114500001</v>
      </c>
      <c r="F32" s="13">
        <v>30.969951121000001</v>
      </c>
      <c r="G32" s="13">
        <v>29.832427756000001</v>
      </c>
      <c r="H32" s="13">
        <v>27.0572922707</v>
      </c>
      <c r="I32" s="14">
        <v>0.11524277600000001</v>
      </c>
      <c r="J32" s="14">
        <v>0.1134451445</v>
      </c>
      <c r="K32" s="14">
        <v>0.111825274</v>
      </c>
      <c r="L32" s="14">
        <v>0.1148940911</v>
      </c>
      <c r="M32" s="14">
        <v>0.1124452395</v>
      </c>
      <c r="N32" s="14">
        <v>0.1058998296</v>
      </c>
      <c r="O32" s="9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spans="1:27" x14ac:dyDescent="0.2">
      <c r="A33" s="2" t="s">
        <v>42</v>
      </c>
      <c r="B33" s="26" t="s">
        <v>15</v>
      </c>
      <c r="C33" s="13">
        <v>22.3205547333</v>
      </c>
      <c r="D33" s="13">
        <v>21.5798358917</v>
      </c>
      <c r="E33" s="13">
        <v>21.413473129300002</v>
      </c>
      <c r="F33" s="13">
        <v>22.238929748499999</v>
      </c>
      <c r="G33" s="13">
        <v>20.589235305799999</v>
      </c>
      <c r="H33" s="13">
        <v>19.090456008899999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9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spans="1:27" x14ac:dyDescent="0.2">
      <c r="A34" s="2" t="s">
        <v>43</v>
      </c>
      <c r="B34" s="26" t="s">
        <v>15</v>
      </c>
      <c r="C34" s="13">
        <v>33.589561462399999</v>
      </c>
      <c r="D34" s="13">
        <v>33.065994262700002</v>
      </c>
      <c r="E34" s="13">
        <v>31.692155838000001</v>
      </c>
      <c r="F34" s="13">
        <v>33.597721099899999</v>
      </c>
      <c r="G34" s="13">
        <v>31.7672767639</v>
      </c>
      <c r="H34" s="13">
        <v>29.759973526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9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 spans="1:27" x14ac:dyDescent="0.2">
      <c r="A35" s="2" t="s">
        <v>44</v>
      </c>
      <c r="B35" s="26" t="s">
        <v>15</v>
      </c>
      <c r="C35" s="13">
        <v>22.823186874400001</v>
      </c>
      <c r="D35" s="13">
        <v>22.0063266754</v>
      </c>
      <c r="E35" s="13">
        <v>22.050554275500001</v>
      </c>
      <c r="F35" s="13">
        <v>22.534330367999999</v>
      </c>
      <c r="G35" s="13">
        <v>21.5563640594</v>
      </c>
      <c r="H35" s="13">
        <v>20.460992813099999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9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 spans="1:27" x14ac:dyDescent="0.2">
      <c r="A36" s="2" t="s">
        <v>45</v>
      </c>
      <c r="B36" s="26" t="s">
        <v>46</v>
      </c>
      <c r="C36" s="13">
        <v>31.813156127900001</v>
      </c>
      <c r="D36" s="13">
        <v>30.955657959</v>
      </c>
      <c r="E36" s="13">
        <v>30.550872802699999</v>
      </c>
      <c r="F36" s="13">
        <v>31.442338943500001</v>
      </c>
      <c r="G36" s="13">
        <v>30.0571498871</v>
      </c>
      <c r="H36" s="13">
        <v>28.592344284100001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9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:27" x14ac:dyDescent="0.2">
      <c r="A37" s="2" t="s">
        <v>47</v>
      </c>
      <c r="B37" s="26" t="s">
        <v>15</v>
      </c>
      <c r="C37" s="13">
        <v>28.904808538899999</v>
      </c>
      <c r="D37" s="13">
        <v>27.9413406231</v>
      </c>
      <c r="E37" s="13">
        <v>27.444030267199999</v>
      </c>
      <c r="F37" s="13">
        <v>29.123047298900001</v>
      </c>
      <c r="G37" s="13">
        <v>27.2153827526</v>
      </c>
      <c r="H37" s="13">
        <v>24.662673031800001</v>
      </c>
      <c r="I37" s="14">
        <v>0.26372315369999999</v>
      </c>
      <c r="J37" s="14">
        <v>0.2582853785</v>
      </c>
      <c r="K37" s="14">
        <v>0.2553846763</v>
      </c>
      <c r="L37" s="14">
        <v>0.26492347589999998</v>
      </c>
      <c r="M37" s="14">
        <v>0.25403050240000002</v>
      </c>
      <c r="N37" s="14">
        <v>0.23802167329999999</v>
      </c>
      <c r="O37" s="9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 spans="1:27" x14ac:dyDescent="0.2">
      <c r="A38" s="2" t="s">
        <v>48</v>
      </c>
      <c r="B38" s="26" t="s">
        <v>27</v>
      </c>
      <c r="C38" s="13">
        <v>25.264376481399999</v>
      </c>
      <c r="D38" s="13">
        <v>24.251308059700001</v>
      </c>
      <c r="E38" s="13">
        <v>24.003308169</v>
      </c>
      <c r="F38" s="13">
        <v>25.347644964899999</v>
      </c>
      <c r="G38" s="13">
        <v>23.625687217700001</v>
      </c>
      <c r="H38" s="13">
        <v>20.826540183999999</v>
      </c>
      <c r="I38" s="14">
        <v>0.1281990543</v>
      </c>
      <c r="J38" s="14">
        <v>0.1247910752</v>
      </c>
      <c r="K38" s="14">
        <v>0.1239359672</v>
      </c>
      <c r="L38" s="14">
        <v>0.12847253259999999</v>
      </c>
      <c r="M38" s="14">
        <v>0.1226154577</v>
      </c>
      <c r="N38" s="14">
        <v>0.11221058540000001</v>
      </c>
      <c r="O38" s="9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 spans="1:27" x14ac:dyDescent="0.2">
      <c r="A39" s="2" t="s">
        <v>49</v>
      </c>
      <c r="B39" s="26" t="s">
        <v>13</v>
      </c>
      <c r="C39" s="13">
        <v>37.323284280700001</v>
      </c>
      <c r="D39" s="13">
        <v>36.974903106699998</v>
      </c>
      <c r="E39" s="13">
        <v>34.6233711243</v>
      </c>
      <c r="F39" s="13">
        <v>37.222389221199997</v>
      </c>
      <c r="G39" s="13">
        <v>35.753822458199998</v>
      </c>
      <c r="H39" s="13">
        <v>31.898406850899999</v>
      </c>
      <c r="I39" s="14">
        <v>7.0837149878300003E-7</v>
      </c>
      <c r="J39" s="14">
        <v>0</v>
      </c>
      <c r="K39" s="14">
        <v>0</v>
      </c>
      <c r="L39" s="14">
        <v>0</v>
      </c>
      <c r="M39" s="14">
        <v>7.0837149878300003E-7</v>
      </c>
      <c r="N39" s="14">
        <v>7.0837149878300003E-7</v>
      </c>
      <c r="O39" s="9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</row>
    <row r="40" spans="1:27" x14ac:dyDescent="0.2">
      <c r="A40" s="2" t="s">
        <v>51</v>
      </c>
      <c r="B40" s="26" t="s">
        <v>13</v>
      </c>
      <c r="C40" s="13">
        <v>20.967293058100001</v>
      </c>
      <c r="D40" s="13">
        <v>20.087327521199999</v>
      </c>
      <c r="E40" s="13">
        <v>20.295664868999999</v>
      </c>
      <c r="F40" s="13">
        <v>21.028993988</v>
      </c>
      <c r="G40" s="13">
        <v>19.491133717099999</v>
      </c>
      <c r="H40" s="13">
        <v>17.837379673499999</v>
      </c>
      <c r="I40" s="14">
        <v>0.31507367739999997</v>
      </c>
      <c r="J40" s="14">
        <v>0.3049227531</v>
      </c>
      <c r="K40" s="14">
        <v>0.30735047090000001</v>
      </c>
      <c r="L40" s="14">
        <v>0.3157746877</v>
      </c>
      <c r="M40" s="14">
        <v>0.29788691179999999</v>
      </c>
      <c r="N40" s="14">
        <v>0.27771699979999998</v>
      </c>
      <c r="O40" s="9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 spans="1:27" x14ac:dyDescent="0.2">
      <c r="A41" s="2" t="s">
        <v>52</v>
      </c>
      <c r="B41" s="26" t="s">
        <v>15</v>
      </c>
      <c r="C41" s="13">
        <v>22.1562023163</v>
      </c>
      <c r="D41" s="13">
        <v>21.025941848799999</v>
      </c>
      <c r="E41" s="13">
        <v>20.726116180399998</v>
      </c>
      <c r="F41" s="13">
        <v>21.8460273743</v>
      </c>
      <c r="G41" s="13">
        <v>20.494550705000002</v>
      </c>
      <c r="H41" s="13">
        <v>18.624435424800001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9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 spans="1:27" x14ac:dyDescent="0.2">
      <c r="A42" s="2" t="s">
        <v>53</v>
      </c>
      <c r="B42" s="26" t="s">
        <v>27</v>
      </c>
      <c r="C42" s="13">
        <v>34.361572265600003</v>
      </c>
      <c r="D42" s="13">
        <v>33.083301544199998</v>
      </c>
      <c r="E42" s="13">
        <v>32.329467682599997</v>
      </c>
      <c r="F42" s="13">
        <v>34.143756775600004</v>
      </c>
      <c r="G42" s="13">
        <v>32.009891510000003</v>
      </c>
      <c r="H42" s="13">
        <v>28.966676666600002</v>
      </c>
      <c r="I42" s="14">
        <v>0</v>
      </c>
      <c r="J42" s="14">
        <v>0</v>
      </c>
      <c r="K42" s="14">
        <v>5.8862056717699995E-7</v>
      </c>
      <c r="L42" s="14">
        <v>5.8862056717699995E-7</v>
      </c>
      <c r="M42" s="14">
        <v>0</v>
      </c>
      <c r="N42" s="14">
        <v>0</v>
      </c>
      <c r="O42" s="9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</row>
    <row r="43" spans="1:27" x14ac:dyDescent="0.2">
      <c r="A43" s="2" t="s">
        <v>54</v>
      </c>
      <c r="B43" s="26" t="s">
        <v>46</v>
      </c>
      <c r="C43" s="13">
        <v>22.0341777802</v>
      </c>
      <c r="D43" s="13">
        <v>21.510477066</v>
      </c>
      <c r="E43" s="13">
        <v>21.495178222700002</v>
      </c>
      <c r="F43" s="13">
        <v>21.932935714700001</v>
      </c>
      <c r="G43" s="13">
        <v>20.859544754000002</v>
      </c>
      <c r="H43" s="13">
        <v>19.038633346600001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9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</row>
    <row r="44" spans="1:27" x14ac:dyDescent="0.2">
      <c r="A44" s="2" t="s">
        <v>55</v>
      </c>
      <c r="B44" s="26" t="s">
        <v>13</v>
      </c>
      <c r="C44" s="13">
        <v>28.327831268299999</v>
      </c>
      <c r="D44" s="13">
        <v>27.291521072399998</v>
      </c>
      <c r="E44" s="13">
        <v>26.288116455099999</v>
      </c>
      <c r="F44" s="13">
        <v>28.205022811900001</v>
      </c>
      <c r="G44" s="13">
        <v>26.6554870605</v>
      </c>
      <c r="H44" s="13">
        <v>23.6994628906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9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</row>
    <row r="45" spans="1:27" x14ac:dyDescent="0.2">
      <c r="A45" s="2" t="s">
        <v>56</v>
      </c>
      <c r="B45" s="26" t="s">
        <v>15</v>
      </c>
      <c r="C45" s="13">
        <v>18.0731302702</v>
      </c>
      <c r="D45" s="13">
        <v>16.230642318699999</v>
      </c>
      <c r="E45" s="13">
        <v>14.876840679500001</v>
      </c>
      <c r="F45" s="13">
        <v>17.943953587500001</v>
      </c>
      <c r="G45" s="13">
        <v>15.449668561499999</v>
      </c>
      <c r="H45" s="13">
        <v>10.878987048200001</v>
      </c>
      <c r="I45" s="14">
        <v>1.70698936E-2</v>
      </c>
      <c r="J45" s="14">
        <v>1.5671014800000001E-2</v>
      </c>
      <c r="K45" s="14">
        <v>1.4594685099999999E-2</v>
      </c>
      <c r="L45" s="14">
        <v>1.6974816E-2</v>
      </c>
      <c r="M45" s="14">
        <v>1.50556161E-2</v>
      </c>
      <c r="N45" s="14">
        <v>1.1171188699999999E-2</v>
      </c>
      <c r="O45" s="9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</row>
    <row r="46" spans="1:27" x14ac:dyDescent="0.2">
      <c r="A46" s="2" t="s">
        <v>57</v>
      </c>
      <c r="B46" s="26" t="s">
        <v>15</v>
      </c>
      <c r="C46" s="13">
        <v>23.113036681200001</v>
      </c>
      <c r="D46" s="13">
        <v>22.606340447299999</v>
      </c>
      <c r="E46" s="13">
        <v>22.247139522000001</v>
      </c>
      <c r="F46" s="13">
        <v>22.893143400900001</v>
      </c>
      <c r="G46" s="13">
        <v>21.326823409700001</v>
      </c>
      <c r="H46" s="13">
        <v>20.281820180499999</v>
      </c>
      <c r="I46" s="14">
        <v>0.1088187077</v>
      </c>
      <c r="J46" s="14">
        <v>0.107156917</v>
      </c>
      <c r="K46" s="14">
        <v>0.1059581788</v>
      </c>
      <c r="L46" s="14">
        <v>0.10810028169999999</v>
      </c>
      <c r="M46" s="14">
        <v>0.1028166227</v>
      </c>
      <c r="N46" s="14">
        <v>9.9121698199999997E-2</v>
      </c>
      <c r="O46" s="9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</row>
    <row r="47" spans="1:27" x14ac:dyDescent="0.2">
      <c r="A47" s="2" t="s">
        <v>71</v>
      </c>
      <c r="B47" s="26" t="s">
        <v>13</v>
      </c>
      <c r="C47" s="13">
        <v>28.534254074100001</v>
      </c>
      <c r="D47" s="13">
        <v>27.283128738399999</v>
      </c>
      <c r="E47" s="13">
        <v>27.3102340698</v>
      </c>
      <c r="F47" s="13">
        <v>28.183853149400001</v>
      </c>
      <c r="G47" s="13">
        <v>27.033519744900001</v>
      </c>
      <c r="H47" s="13">
        <v>24.3913211823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9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spans="1:27" x14ac:dyDescent="0.2">
      <c r="A48" s="2" t="s">
        <v>58</v>
      </c>
      <c r="B48" s="26" t="s">
        <v>46</v>
      </c>
      <c r="C48" s="13">
        <v>17.255853077699999</v>
      </c>
      <c r="D48" s="13">
        <v>16.277848349700001</v>
      </c>
      <c r="E48" s="13">
        <v>16.4188674442</v>
      </c>
      <c r="F48" s="13">
        <v>17.2740374368</v>
      </c>
      <c r="G48" s="13">
        <v>16.148240982499999</v>
      </c>
      <c r="H48" s="13">
        <v>14.411853366400001</v>
      </c>
      <c r="I48" s="14">
        <v>0.31494797600000002</v>
      </c>
      <c r="J48" s="14">
        <v>0.30111381209999999</v>
      </c>
      <c r="K48" s="14">
        <v>0.30313558530000001</v>
      </c>
      <c r="L48" s="14">
        <v>0.31520090620000002</v>
      </c>
      <c r="M48" s="14">
        <v>0.29924270040000001</v>
      </c>
      <c r="N48" s="14">
        <v>0.27340805730000001</v>
      </c>
      <c r="O48" s="9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spans="1:27" x14ac:dyDescent="0.2">
      <c r="A49" s="2" t="s">
        <v>59</v>
      </c>
      <c r="B49" s="26" t="s">
        <v>46</v>
      </c>
      <c r="C49" s="13">
        <v>21.778459549000001</v>
      </c>
      <c r="D49" s="13">
        <v>20.817007064799999</v>
      </c>
      <c r="E49" s="13">
        <v>20.911342620799999</v>
      </c>
      <c r="F49" s="13">
        <v>21.266712188700001</v>
      </c>
      <c r="G49" s="13">
        <v>20.299694061299999</v>
      </c>
      <c r="H49" s="13">
        <v>18.6597938538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9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</row>
    <row r="50" spans="1:27" x14ac:dyDescent="0.2">
      <c r="A50" s="2" t="s">
        <v>60</v>
      </c>
      <c r="B50" s="26" t="s">
        <v>13</v>
      </c>
      <c r="C50" s="13">
        <v>22.591840707300001</v>
      </c>
      <c r="D50" s="13">
        <v>21.668962478600001</v>
      </c>
      <c r="E50" s="13">
        <v>21.491041183499998</v>
      </c>
      <c r="F50" s="13">
        <v>22.5397529235</v>
      </c>
      <c r="G50" s="13">
        <v>21.303792843499998</v>
      </c>
      <c r="H50" s="13">
        <v>19.186937295500002</v>
      </c>
      <c r="I50" s="14">
        <v>2.6450166522299998E-7</v>
      </c>
      <c r="J50" s="14">
        <v>0</v>
      </c>
      <c r="K50" s="14">
        <v>0</v>
      </c>
      <c r="L50" s="14">
        <v>2.6450166522299998E-7</v>
      </c>
      <c r="M50" s="14">
        <v>7.9350499566799995E-7</v>
      </c>
      <c r="N50" s="14">
        <v>2.6450166522299998E-7</v>
      </c>
      <c r="O50" s="9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</row>
    <row r="51" spans="1:27" x14ac:dyDescent="0.2">
      <c r="A51" s="2" t="s">
        <v>61</v>
      </c>
      <c r="B51" s="26" t="s">
        <v>15</v>
      </c>
      <c r="C51" s="13">
        <v>18.968137741100001</v>
      </c>
      <c r="D51" s="13">
        <v>17.8924827576</v>
      </c>
      <c r="E51" s="13">
        <v>17.614734649700001</v>
      </c>
      <c r="F51" s="13">
        <v>18.4819126129</v>
      </c>
      <c r="G51" s="13">
        <v>16.667598724400001</v>
      </c>
      <c r="H51" s="13">
        <v>15.336031913799999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</row>
    <row r="52" spans="1:27" x14ac:dyDescent="0.2">
      <c r="A52" s="3" t="s">
        <v>62</v>
      </c>
      <c r="B52" s="3"/>
      <c r="C52" s="15">
        <f>AVERAGE(C3:C51)</f>
        <v>26.49733169084082</v>
      </c>
      <c r="D52" s="15">
        <f t="shared" ref="D52:H52" si="0">AVERAGE(D3:D51)</f>
        <v>25.5827164391204</v>
      </c>
      <c r="E52" s="15">
        <f t="shared" si="0"/>
        <v>25.072389152865302</v>
      </c>
      <c r="F52" s="15">
        <f t="shared" si="0"/>
        <v>26.324246095518372</v>
      </c>
      <c r="G52" s="15">
        <f t="shared" si="0"/>
        <v>24.81359123839184</v>
      </c>
      <c r="H52" s="15">
        <f t="shared" si="0"/>
        <v>22.637471548177551</v>
      </c>
      <c r="I52" s="7"/>
      <c r="J52" s="7"/>
      <c r="K52" s="7"/>
      <c r="L52" s="7"/>
      <c r="M52" s="7"/>
      <c r="N52" s="7"/>
    </row>
    <row r="53" spans="1:27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1:27" x14ac:dyDescent="0.2">
      <c r="A54" s="1" t="s">
        <v>63</v>
      </c>
      <c r="B54" s="1"/>
      <c r="C54" s="1">
        <v>2040</v>
      </c>
      <c r="D54" s="1">
        <v>2070</v>
      </c>
      <c r="E54" s="1">
        <v>2100</v>
      </c>
      <c r="F54" s="1">
        <v>2040</v>
      </c>
      <c r="G54" s="1">
        <v>2070</v>
      </c>
      <c r="H54" s="1">
        <v>2100</v>
      </c>
      <c r="I54" s="3" t="s">
        <v>72</v>
      </c>
      <c r="J54" s="5"/>
      <c r="K54" s="5"/>
      <c r="L54" s="5"/>
      <c r="M54" s="5"/>
      <c r="N54" s="5"/>
    </row>
    <row r="55" spans="1:27" x14ac:dyDescent="0.2">
      <c r="A55" s="3" t="s">
        <v>64</v>
      </c>
      <c r="B55" s="3"/>
      <c r="C55" s="15">
        <f>AVERAGE(C3,C20,C36,C43,C48,C49)</f>
        <v>23.381815211566664</v>
      </c>
      <c r="D55" s="15">
        <f t="shared" ref="D55:H55" si="1">AVERAGE(D3,D20,D36,D43,D48,D49)</f>
        <v>22.56942371511667</v>
      </c>
      <c r="E55" s="15">
        <f t="shared" si="1"/>
        <v>22.496422401116671</v>
      </c>
      <c r="F55" s="15">
        <f t="shared" si="1"/>
        <v>23.278049909100002</v>
      </c>
      <c r="G55" s="15">
        <f t="shared" si="1"/>
        <v>22.091408757816666</v>
      </c>
      <c r="H55" s="15">
        <f t="shared" si="1"/>
        <v>20.386808653616665</v>
      </c>
      <c r="I55" s="15">
        <f>AVERAGE(C55:H55)</f>
        <v>22.367321441388892</v>
      </c>
      <c r="J55" s="5"/>
      <c r="K55" s="5"/>
      <c r="L55" s="5"/>
      <c r="M55" s="5"/>
      <c r="N55" s="5"/>
    </row>
    <row r="56" spans="1:27" x14ac:dyDescent="0.2">
      <c r="A56" s="3" t="s">
        <v>65</v>
      </c>
      <c r="B56" s="3"/>
      <c r="C56" s="15">
        <f>AVERAGE(C17,C31:C32,C32,C38,C42)</f>
        <v>29.935097642550005</v>
      </c>
      <c r="D56" s="15">
        <f t="shared" ref="D56:H56" si="2">AVERAGE(D17,D31:D32,D32,D38,D42)</f>
        <v>28.895143320083335</v>
      </c>
      <c r="E56" s="15">
        <f t="shared" si="2"/>
        <v>28.311817481399999</v>
      </c>
      <c r="F56" s="15">
        <f t="shared" si="2"/>
        <v>29.863283651966665</v>
      </c>
      <c r="G56" s="15">
        <f t="shared" si="2"/>
        <v>28.157249528649999</v>
      </c>
      <c r="H56" s="15">
        <f t="shared" si="2"/>
        <v>25.283868035066664</v>
      </c>
      <c r="I56" s="15">
        <f t="shared" ref="I56:I58" si="3">AVERAGE(C56:H56)</f>
        <v>28.407743276619446</v>
      </c>
      <c r="J56" s="5"/>
      <c r="K56" s="5"/>
      <c r="L56" s="5"/>
      <c r="M56" s="5"/>
      <c r="N56" s="5"/>
    </row>
    <row r="57" spans="1:27" x14ac:dyDescent="0.2">
      <c r="A57" s="3" t="s">
        <v>66</v>
      </c>
      <c r="B57" s="3"/>
      <c r="C57" s="15">
        <f>AVERAGE(C4,C7,C19,C22:C25,C29:C30,C39:C40,C44,C47,C50)</f>
        <v>27.361061476657138</v>
      </c>
      <c r="D57" s="15">
        <f t="shared" ref="D57:H57" si="4">AVERAGE(D4,D7,D19,D22:D25,D29:D30,D39:D40,D44,D47,D50)</f>
        <v>26.48445459865</v>
      </c>
      <c r="E57" s="15">
        <f t="shared" si="4"/>
        <v>25.956143025042856</v>
      </c>
      <c r="F57" s="15">
        <f t="shared" si="4"/>
        <v>27.26968945252143</v>
      </c>
      <c r="G57" s="15">
        <f t="shared" si="4"/>
        <v>25.841592224692853</v>
      </c>
      <c r="H57" s="15">
        <f t="shared" si="4"/>
        <v>23.259829257121428</v>
      </c>
      <c r="I57" s="15">
        <f t="shared" si="3"/>
        <v>26.02879500578095</v>
      </c>
      <c r="J57" s="5"/>
      <c r="K57" s="5"/>
      <c r="L57" s="5"/>
      <c r="M57" s="5"/>
      <c r="N57" s="5"/>
    </row>
    <row r="58" spans="1:27" x14ac:dyDescent="0.2">
      <c r="A58" s="3" t="s">
        <v>67</v>
      </c>
      <c r="B58" s="3"/>
      <c r="C58" s="15">
        <f>AVERAGE(C5:C6,C8:C16,C18,C21,C26:C28,C33:C35,C37,C41,C45:C46,C51)</f>
        <v>26.10624872372917</v>
      </c>
      <c r="D58" s="15">
        <f t="shared" ref="D58:H58" si="5">AVERAGE(D5:D6,D8:D16,D18,D21,D26:D28,D33:D35,D37,D41,D45:D46,D51)</f>
        <v>25.178009703274999</v>
      </c>
      <c r="E58" s="15">
        <f t="shared" si="5"/>
        <v>24.577723456633336</v>
      </c>
      <c r="F58" s="15">
        <f t="shared" si="5"/>
        <v>25.843098170820834</v>
      </c>
      <c r="G58" s="15">
        <f t="shared" si="5"/>
        <v>24.267673232195829</v>
      </c>
      <c r="H58" s="15">
        <f t="shared" si="5"/>
        <v>22.359655349983328</v>
      </c>
      <c r="I58" s="15">
        <f t="shared" si="3"/>
        <v>24.722068106106249</v>
      </c>
      <c r="J58" s="5"/>
      <c r="K58" s="5"/>
      <c r="L58" s="5"/>
      <c r="M58" s="5"/>
      <c r="N58" s="5"/>
    </row>
    <row r="61" spans="1:27" x14ac:dyDescent="0.2">
      <c r="D61" s="17"/>
    </row>
  </sheetData>
  <sortState ref="O2:AA50">
    <sortCondition ref="O2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9"/>
  <sheetViews>
    <sheetView workbookViewId="0">
      <selection activeCell="B52" sqref="B3:B52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6640625" bestFit="1" customWidth="1"/>
    <col min="10" max="14" width="5.33203125" bestFit="1" customWidth="1"/>
    <col min="17" max="17" width="11.6640625" bestFit="1" customWidth="1"/>
    <col min="18" max="18" width="11" bestFit="1" customWidth="1"/>
    <col min="19" max="19" width="11.6640625" bestFit="1" customWidth="1"/>
    <col min="20" max="20" width="11" bestFit="1" customWidth="1"/>
    <col min="21" max="21" width="11.6640625" bestFit="1" customWidth="1"/>
    <col min="22" max="22" width="11" bestFit="1" customWidth="1"/>
    <col min="23" max="23" width="11.6640625" bestFit="1" customWidth="1"/>
    <col min="24" max="24" width="11" bestFit="1" customWidth="1"/>
    <col min="25" max="25" width="11.6640625" bestFit="1" customWidth="1"/>
    <col min="26" max="26" width="11" bestFit="1" customWidth="1"/>
    <col min="27" max="27" width="11.6640625" bestFit="1" customWidth="1"/>
    <col min="28" max="28" width="11" bestFit="1" customWidth="1"/>
  </cols>
  <sheetData>
    <row r="1" spans="1:28" x14ac:dyDescent="0.2">
      <c r="A1" s="18"/>
      <c r="B1" s="19"/>
      <c r="C1" s="24" t="s">
        <v>0</v>
      </c>
      <c r="D1" s="24"/>
      <c r="E1" s="24"/>
      <c r="F1" s="25" t="s">
        <v>1</v>
      </c>
      <c r="G1" s="25"/>
      <c r="H1" s="25"/>
      <c r="I1" s="25" t="s">
        <v>2</v>
      </c>
      <c r="J1" s="25"/>
      <c r="K1" s="25"/>
      <c r="L1" s="25" t="s">
        <v>3</v>
      </c>
      <c r="M1" s="25"/>
      <c r="N1" s="25"/>
    </row>
    <row r="2" spans="1:28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</row>
    <row r="3" spans="1:28" x14ac:dyDescent="0.2">
      <c r="A3" s="2" t="s">
        <v>68</v>
      </c>
      <c r="B3" s="26" t="s">
        <v>46</v>
      </c>
      <c r="C3" s="13">
        <v>51.131515770599997</v>
      </c>
      <c r="D3" s="13">
        <v>55.256332531300004</v>
      </c>
      <c r="E3" s="13">
        <v>56.553447857199998</v>
      </c>
      <c r="F3" s="13">
        <v>50.855018615699997</v>
      </c>
      <c r="G3" s="13">
        <v>56.555080815399997</v>
      </c>
      <c r="H3" s="13">
        <v>63.934700279899999</v>
      </c>
      <c r="I3" s="14">
        <v>1.42911653379E-6</v>
      </c>
      <c r="J3" s="14">
        <v>7.1455826689299997E-7</v>
      </c>
      <c r="K3" s="14">
        <v>0</v>
      </c>
      <c r="L3" s="14">
        <v>0</v>
      </c>
      <c r="M3" s="14">
        <v>7.1455826689299997E-7</v>
      </c>
      <c r="N3" s="14">
        <v>1.42911653379E-6</v>
      </c>
      <c r="P3" s="9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</row>
    <row r="4" spans="1:28" x14ac:dyDescent="0.2">
      <c r="A4" s="2" t="s">
        <v>12</v>
      </c>
      <c r="B4" s="26" t="s">
        <v>13</v>
      </c>
      <c r="C4" s="13">
        <v>66.2398724026</v>
      </c>
      <c r="D4" s="13">
        <v>75.268122567099994</v>
      </c>
      <c r="E4" s="13">
        <v>78.029746161600002</v>
      </c>
      <c r="F4" s="13">
        <v>65.074181662699999</v>
      </c>
      <c r="G4" s="13">
        <v>73.956034554400006</v>
      </c>
      <c r="H4" s="13">
        <v>85.038996802400007</v>
      </c>
      <c r="I4" s="14">
        <v>1.9938661653</v>
      </c>
      <c r="J4" s="14">
        <v>2.2656231772000002</v>
      </c>
      <c r="K4" s="14">
        <v>2.3487438611</v>
      </c>
      <c r="L4" s="14">
        <v>1.9587766037000001</v>
      </c>
      <c r="M4" s="14">
        <v>2.2261290837000001</v>
      </c>
      <c r="N4" s="14">
        <v>2.5597313024999999</v>
      </c>
      <c r="P4" s="9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</row>
    <row r="5" spans="1:28" x14ac:dyDescent="0.2">
      <c r="A5" s="2" t="s">
        <v>14</v>
      </c>
      <c r="B5" s="26" t="s">
        <v>15</v>
      </c>
      <c r="C5" s="13">
        <v>34.577136993400003</v>
      </c>
      <c r="D5" s="13">
        <v>41.754798889200003</v>
      </c>
      <c r="E5" s="13">
        <v>44.491413116499999</v>
      </c>
      <c r="F5" s="13">
        <v>34.4245033264</v>
      </c>
      <c r="G5" s="13">
        <v>44.495563507100002</v>
      </c>
      <c r="H5" s="13">
        <v>56.0471534729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P5" s="9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</row>
    <row r="6" spans="1:28" x14ac:dyDescent="0.2">
      <c r="A6" s="2" t="s">
        <v>16</v>
      </c>
      <c r="B6" s="26" t="s">
        <v>15</v>
      </c>
      <c r="C6" s="13">
        <v>76.963729858400001</v>
      </c>
      <c r="D6" s="13">
        <v>81.042823791499998</v>
      </c>
      <c r="E6" s="13">
        <v>82.577270507799994</v>
      </c>
      <c r="F6" s="13">
        <v>76.5200881958</v>
      </c>
      <c r="G6" s="13">
        <v>81.553436279300001</v>
      </c>
      <c r="H6" s="13">
        <v>83.510765075699993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P6" s="9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</row>
    <row r="7" spans="1:28" x14ac:dyDescent="0.2">
      <c r="A7" s="2" t="s">
        <v>17</v>
      </c>
      <c r="B7" s="26" t="s">
        <v>13</v>
      </c>
      <c r="C7" s="13">
        <v>71.251628699700007</v>
      </c>
      <c r="D7" s="13">
        <v>79.076977773799996</v>
      </c>
      <c r="E7" s="13">
        <v>81.576470595100005</v>
      </c>
      <c r="F7" s="13">
        <v>70.6577907856</v>
      </c>
      <c r="G7" s="13">
        <v>79.321537898100004</v>
      </c>
      <c r="H7" s="13">
        <v>84.343545532199997</v>
      </c>
      <c r="I7" s="14">
        <v>5.2997214372999997</v>
      </c>
      <c r="J7" s="14">
        <v>5.8817735227999997</v>
      </c>
      <c r="K7" s="14">
        <v>6.0676853557000001</v>
      </c>
      <c r="L7" s="14">
        <v>5.2555511681000002</v>
      </c>
      <c r="M7" s="14">
        <v>5.8999684167000002</v>
      </c>
      <c r="N7" s="14">
        <v>6.2735045102999996</v>
      </c>
      <c r="P7" s="9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</row>
    <row r="8" spans="1:28" x14ac:dyDescent="0.2">
      <c r="A8" s="2" t="s">
        <v>69</v>
      </c>
      <c r="B8" s="26" t="s">
        <v>15</v>
      </c>
      <c r="C8" s="13">
        <v>68.651313781699997</v>
      </c>
      <c r="D8" s="13">
        <v>75.0077667236</v>
      </c>
      <c r="E8" s="13">
        <v>77.612701415999993</v>
      </c>
      <c r="F8" s="13">
        <v>69.305099487299998</v>
      </c>
      <c r="G8" s="13">
        <v>77.5992355347</v>
      </c>
      <c r="H8" s="13">
        <v>82.783889770499997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P8" s="9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</row>
    <row r="9" spans="1:28" x14ac:dyDescent="0.2">
      <c r="A9" s="2" t="s">
        <v>18</v>
      </c>
      <c r="B9" s="26" t="s">
        <v>15</v>
      </c>
      <c r="C9" s="13">
        <v>67.358650207500006</v>
      </c>
      <c r="D9" s="13">
        <v>76.340744137800002</v>
      </c>
      <c r="E9" s="13">
        <v>80.250686407100005</v>
      </c>
      <c r="F9" s="13">
        <v>68.046424746499994</v>
      </c>
      <c r="G9" s="13">
        <v>79.490951657300002</v>
      </c>
      <c r="H9" s="13">
        <v>94.410110592799995</v>
      </c>
      <c r="I9" s="14">
        <v>0</v>
      </c>
      <c r="J9" s="14">
        <v>9.5367431640600002E-7</v>
      </c>
      <c r="K9" s="14">
        <v>1.90734863281E-6</v>
      </c>
      <c r="L9" s="14">
        <v>9.5367431640600002E-7</v>
      </c>
      <c r="M9" s="14">
        <v>9.5367431640600002E-7</v>
      </c>
      <c r="N9" s="14">
        <v>0</v>
      </c>
      <c r="P9" s="9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</row>
    <row r="10" spans="1:28" x14ac:dyDescent="0.2">
      <c r="A10" s="2" t="s">
        <v>19</v>
      </c>
      <c r="B10" s="26" t="s">
        <v>15</v>
      </c>
      <c r="C10" s="13">
        <v>57.936161041299997</v>
      </c>
      <c r="D10" s="13">
        <v>66.714935302699999</v>
      </c>
      <c r="E10" s="13">
        <v>70.261978149399994</v>
      </c>
      <c r="F10" s="13">
        <v>58.016143798800002</v>
      </c>
      <c r="G10" s="13">
        <v>68.874572753899997</v>
      </c>
      <c r="H10" s="13">
        <v>82.829116821300005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P10" s="9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</row>
    <row r="11" spans="1:28" x14ac:dyDescent="0.2">
      <c r="A11" s="2" t="s">
        <v>20</v>
      </c>
      <c r="B11" s="26" t="s">
        <v>15</v>
      </c>
      <c r="C11" s="13">
        <v>63.373460916399999</v>
      </c>
      <c r="D11" s="13">
        <v>70.446534963800005</v>
      </c>
      <c r="E11" s="13">
        <v>73.702412062400001</v>
      </c>
      <c r="F11" s="13">
        <v>63.868055607700001</v>
      </c>
      <c r="G11" s="13">
        <v>72.980581547699998</v>
      </c>
      <c r="H11" s="13">
        <v>80.979073744600001</v>
      </c>
      <c r="I11" s="14">
        <v>2.9198363142999999</v>
      </c>
      <c r="J11" s="14">
        <v>3.2457159724000002</v>
      </c>
      <c r="K11" s="14">
        <v>3.3957250944999999</v>
      </c>
      <c r="L11" s="14">
        <v>2.9426185035999999</v>
      </c>
      <c r="M11" s="14">
        <v>3.3624652958999999</v>
      </c>
      <c r="N11" s="14">
        <v>3.7309889127</v>
      </c>
      <c r="P11" s="9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</row>
    <row r="12" spans="1:28" x14ac:dyDescent="0.2">
      <c r="A12" s="2" t="s">
        <v>21</v>
      </c>
      <c r="B12" s="26" t="s">
        <v>15</v>
      </c>
      <c r="C12" s="13">
        <v>30.866073608400001</v>
      </c>
      <c r="D12" s="13">
        <v>38.226478576700003</v>
      </c>
      <c r="E12" s="13">
        <v>43.952995300300003</v>
      </c>
      <c r="F12" s="13">
        <v>30.581701278699999</v>
      </c>
      <c r="G12" s="13">
        <v>42.845092773399998</v>
      </c>
      <c r="H12" s="13">
        <v>56.769393920900001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P12" s="9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</row>
    <row r="13" spans="1:28" x14ac:dyDescent="0.2">
      <c r="A13" s="2" t="s">
        <v>22</v>
      </c>
      <c r="B13" s="26" t="s">
        <v>15</v>
      </c>
      <c r="C13" s="13">
        <v>59.355754852300002</v>
      </c>
      <c r="D13" s="13">
        <v>67.464805603000002</v>
      </c>
      <c r="E13" s="13">
        <v>71.021179199200006</v>
      </c>
      <c r="F13" s="13">
        <v>59.688770294199998</v>
      </c>
      <c r="G13" s="13">
        <v>70.320343017599996</v>
      </c>
      <c r="H13" s="13">
        <v>82.718238830600001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P13" s="9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</row>
    <row r="14" spans="1:28" x14ac:dyDescent="0.2">
      <c r="A14" s="2" t="s">
        <v>23</v>
      </c>
      <c r="B14" s="26" t="s">
        <v>15</v>
      </c>
      <c r="C14" s="13">
        <v>55.739900035200002</v>
      </c>
      <c r="D14" s="13">
        <v>63.7048128805</v>
      </c>
      <c r="E14" s="13">
        <v>65.898161365099995</v>
      </c>
      <c r="F14" s="13">
        <v>55.964487937199998</v>
      </c>
      <c r="G14" s="13">
        <v>65.437289207199996</v>
      </c>
      <c r="H14" s="13">
        <v>77.019496917699996</v>
      </c>
      <c r="I14" s="14">
        <v>1.7529289999999999E-2</v>
      </c>
      <c r="J14" s="14">
        <v>2.0035327799999999E-2</v>
      </c>
      <c r="K14" s="14">
        <v>2.0724908699999999E-2</v>
      </c>
      <c r="L14" s="14">
        <v>1.7599929899999998E-2</v>
      </c>
      <c r="M14" s="14">
        <v>2.0579784300000001E-2</v>
      </c>
      <c r="N14" s="14">
        <v>2.4222309099999999E-2</v>
      </c>
      <c r="P14" s="9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</row>
    <row r="15" spans="1:28" x14ac:dyDescent="0.2">
      <c r="A15" s="2" t="s">
        <v>24</v>
      </c>
      <c r="B15" s="26" t="s">
        <v>15</v>
      </c>
      <c r="C15" s="13">
        <v>13.686416626</v>
      </c>
      <c r="D15" s="13">
        <v>20.0984668732</v>
      </c>
      <c r="E15" s="13">
        <v>26.1031188965</v>
      </c>
      <c r="F15" s="13">
        <v>12.921017646799999</v>
      </c>
      <c r="G15" s="13">
        <v>23.8147773743</v>
      </c>
      <c r="H15" s="13">
        <v>39.4298706055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P15" s="9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</row>
    <row r="16" spans="1:28" x14ac:dyDescent="0.2">
      <c r="A16" s="2" t="s">
        <v>25</v>
      </c>
      <c r="B16" s="26" t="s">
        <v>15</v>
      </c>
      <c r="C16" s="13">
        <v>52.293075561499997</v>
      </c>
      <c r="D16" s="13">
        <v>60.927589416499998</v>
      </c>
      <c r="E16" s="13">
        <v>64.310493469199997</v>
      </c>
      <c r="F16" s="13">
        <v>52.491783142099997</v>
      </c>
      <c r="G16" s="13">
        <v>63.801967620799999</v>
      </c>
      <c r="H16" s="13">
        <v>76.906349182100001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P16" s="9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</row>
    <row r="17" spans="1:28" x14ac:dyDescent="0.2">
      <c r="A17" s="2" t="s">
        <v>26</v>
      </c>
      <c r="B17" s="26" t="s">
        <v>27</v>
      </c>
      <c r="C17" s="13">
        <v>62.808239423300002</v>
      </c>
      <c r="D17" s="13">
        <v>63.766647999100002</v>
      </c>
      <c r="E17" s="13">
        <v>64.577369689899996</v>
      </c>
      <c r="F17" s="13">
        <v>62.631481170699999</v>
      </c>
      <c r="G17" s="13">
        <v>64.050674438499996</v>
      </c>
      <c r="H17" s="13">
        <v>65.1278839111</v>
      </c>
      <c r="I17" s="14">
        <v>0</v>
      </c>
      <c r="J17" s="14">
        <v>2.4812455581199999E-6</v>
      </c>
      <c r="K17" s="14">
        <v>0</v>
      </c>
      <c r="L17" s="14">
        <v>0</v>
      </c>
      <c r="M17" s="14">
        <v>0</v>
      </c>
      <c r="N17" s="14">
        <v>0</v>
      </c>
      <c r="P17" s="9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</row>
    <row r="18" spans="1:28" x14ac:dyDescent="0.2">
      <c r="A18" s="2" t="s">
        <v>28</v>
      </c>
      <c r="B18" s="26" t="s">
        <v>15</v>
      </c>
      <c r="C18" s="13">
        <v>50.074988529599999</v>
      </c>
      <c r="D18" s="13">
        <v>57.7763477194</v>
      </c>
      <c r="E18" s="13">
        <v>60.809505857300003</v>
      </c>
      <c r="F18" s="13">
        <v>50.323710211399998</v>
      </c>
      <c r="G18" s="13">
        <v>61.323592744999999</v>
      </c>
      <c r="H18" s="13">
        <v>74.179389164400007</v>
      </c>
      <c r="I18" s="14">
        <v>2.2400673656999999E-6</v>
      </c>
      <c r="J18" s="14">
        <v>1.22693542653E-6</v>
      </c>
      <c r="K18" s="14">
        <v>1.22693542653E-6</v>
      </c>
      <c r="L18" s="14">
        <v>3.4702974407E-6</v>
      </c>
      <c r="M18" s="14">
        <v>1.22693542653E-6</v>
      </c>
      <c r="N18" s="14">
        <v>2.2400673656999999E-6</v>
      </c>
      <c r="P18" s="9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</row>
    <row r="19" spans="1:28" x14ac:dyDescent="0.2">
      <c r="A19" s="2" t="s">
        <v>29</v>
      </c>
      <c r="B19" s="26" t="s">
        <v>13</v>
      </c>
      <c r="C19" s="13">
        <v>72.135208129899993</v>
      </c>
      <c r="D19" s="13">
        <v>81.302764892599996</v>
      </c>
      <c r="E19" s="13">
        <v>82.163864135699995</v>
      </c>
      <c r="F19" s="13">
        <v>72.466796875</v>
      </c>
      <c r="G19" s="13">
        <v>80.035461425799994</v>
      </c>
      <c r="H19" s="13">
        <v>84.108764648399998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P19" s="9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</row>
    <row r="20" spans="1:28" x14ac:dyDescent="0.2">
      <c r="A20" s="2" t="s">
        <v>70</v>
      </c>
      <c r="B20" s="26" t="s">
        <v>46</v>
      </c>
      <c r="C20" s="13">
        <v>106.382062276</v>
      </c>
      <c r="D20" s="13">
        <v>113.271870295</v>
      </c>
      <c r="E20" s="13">
        <v>115.753386815</v>
      </c>
      <c r="F20" s="13">
        <v>106.759947141</v>
      </c>
      <c r="G20" s="13">
        <v>116.060234388</v>
      </c>
      <c r="H20" s="13">
        <v>124.564284007</v>
      </c>
      <c r="I20" s="14">
        <v>15.1582226025</v>
      </c>
      <c r="J20" s="14">
        <v>16.1399377543</v>
      </c>
      <c r="K20" s="14">
        <v>16.493525166400001</v>
      </c>
      <c r="L20" s="14">
        <v>15.212066009000001</v>
      </c>
      <c r="M20" s="14">
        <v>16.537247037299998</v>
      </c>
      <c r="N20" s="14">
        <v>17.748977248900001</v>
      </c>
      <c r="P20" s="9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</row>
    <row r="21" spans="1:28" x14ac:dyDescent="0.2">
      <c r="A21" s="2" t="s">
        <v>30</v>
      </c>
      <c r="B21" s="26" t="s">
        <v>15</v>
      </c>
      <c r="C21" s="13">
        <v>98.449929847099995</v>
      </c>
      <c r="D21" s="13">
        <v>113.989051381</v>
      </c>
      <c r="E21" s="13">
        <v>120.23095196600001</v>
      </c>
      <c r="F21" s="13">
        <v>100.089584351</v>
      </c>
      <c r="G21" s="13">
        <v>119.381549397</v>
      </c>
      <c r="H21" s="13">
        <v>142.61344034199999</v>
      </c>
      <c r="I21" s="14">
        <v>6.7957303868999999</v>
      </c>
      <c r="J21" s="14">
        <v>7.8683541348999997</v>
      </c>
      <c r="K21" s="14">
        <v>8.2992132822000002</v>
      </c>
      <c r="L21" s="14">
        <v>6.9089103658999997</v>
      </c>
      <c r="M21" s="14">
        <v>8.2405827253999995</v>
      </c>
      <c r="N21" s="14">
        <v>9.8442156721000007</v>
      </c>
      <c r="P21" s="9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</row>
    <row r="22" spans="1:28" x14ac:dyDescent="0.2">
      <c r="A22" s="2" t="s">
        <v>31</v>
      </c>
      <c r="B22" s="26" t="s">
        <v>13</v>
      </c>
      <c r="C22" s="13">
        <v>62.9137995281</v>
      </c>
      <c r="D22" s="13">
        <v>71.778884887700002</v>
      </c>
      <c r="E22" s="13">
        <v>74.735274541899997</v>
      </c>
      <c r="F22" s="13">
        <v>61.277110690199997</v>
      </c>
      <c r="G22" s="13">
        <v>70.761771186900006</v>
      </c>
      <c r="H22" s="13">
        <v>84.286765810000006</v>
      </c>
      <c r="I22" s="14">
        <v>0</v>
      </c>
      <c r="J22" s="14">
        <v>0</v>
      </c>
      <c r="K22" s="14">
        <v>3.9631842166799997E-6</v>
      </c>
      <c r="L22" s="14">
        <v>1.3593609716399999E-6</v>
      </c>
      <c r="M22" s="14">
        <v>3.7227633398E-6</v>
      </c>
      <c r="N22" s="14">
        <v>1.3593609716399999E-6</v>
      </c>
      <c r="P22" s="9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</row>
    <row r="23" spans="1:28" x14ac:dyDescent="0.2">
      <c r="A23" s="2" t="s">
        <v>32</v>
      </c>
      <c r="B23" s="26" t="s">
        <v>13</v>
      </c>
      <c r="C23" s="13">
        <v>60.2613257111</v>
      </c>
      <c r="D23" s="13">
        <v>66.813140869099996</v>
      </c>
      <c r="E23" s="13">
        <v>68.960754144399999</v>
      </c>
      <c r="F23" s="13">
        <v>59.614818948200003</v>
      </c>
      <c r="G23" s="13">
        <v>67.017379510599994</v>
      </c>
      <c r="H23" s="13">
        <v>74.462845098800003</v>
      </c>
      <c r="I23" s="14">
        <v>0</v>
      </c>
      <c r="J23" s="14">
        <v>0</v>
      </c>
      <c r="K23" s="14">
        <v>1.3814658514799999E-6</v>
      </c>
      <c r="L23" s="14">
        <v>0</v>
      </c>
      <c r="M23" s="14">
        <v>1.3814658514799999E-6</v>
      </c>
      <c r="N23" s="14">
        <v>1.3814658514799999E-6</v>
      </c>
      <c r="P23" s="9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</row>
    <row r="24" spans="1:28" x14ac:dyDescent="0.2">
      <c r="A24" s="2" t="s">
        <v>33</v>
      </c>
      <c r="B24" s="26" t="s">
        <v>13</v>
      </c>
      <c r="C24" s="13">
        <v>64.326893361399996</v>
      </c>
      <c r="D24" s="13">
        <v>73.048600832600002</v>
      </c>
      <c r="E24" s="13">
        <v>76.096800804099999</v>
      </c>
      <c r="F24" s="13">
        <v>62.745218404100001</v>
      </c>
      <c r="G24" s="13">
        <v>73.326623344400005</v>
      </c>
      <c r="H24" s="13">
        <v>86.215565872200003</v>
      </c>
      <c r="I24" s="14">
        <v>1.3434885022</v>
      </c>
      <c r="J24" s="14">
        <v>1.5256440579999999</v>
      </c>
      <c r="K24" s="14">
        <v>1.5893068910999999</v>
      </c>
      <c r="L24" s="14">
        <v>1.3104532845000001</v>
      </c>
      <c r="M24" s="14">
        <v>1.5314486513000001</v>
      </c>
      <c r="N24" s="14">
        <v>1.8006396672</v>
      </c>
      <c r="P24" s="9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</row>
    <row r="25" spans="1:28" x14ac:dyDescent="0.2">
      <c r="A25" s="2" t="s">
        <v>34</v>
      </c>
      <c r="B25" s="26" t="s">
        <v>13</v>
      </c>
      <c r="C25" s="13">
        <v>70.179671478299994</v>
      </c>
      <c r="D25" s="13">
        <v>79.028092447899994</v>
      </c>
      <c r="E25" s="13">
        <v>82.361300404900007</v>
      </c>
      <c r="F25" s="13">
        <v>69.220657857299997</v>
      </c>
      <c r="G25" s="13">
        <v>79.418987782800002</v>
      </c>
      <c r="H25" s="13">
        <v>90.132841237400001</v>
      </c>
      <c r="I25" s="14">
        <v>0.50449492569999999</v>
      </c>
      <c r="J25" s="14">
        <v>0.56810132790000001</v>
      </c>
      <c r="K25" s="14">
        <v>0.59206250169999997</v>
      </c>
      <c r="L25" s="14">
        <v>0.49760163819999997</v>
      </c>
      <c r="M25" s="14">
        <v>0.57091149240000005</v>
      </c>
      <c r="N25" s="14">
        <v>0.64793668400000004</v>
      </c>
      <c r="P25" s="9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</row>
    <row r="26" spans="1:28" x14ac:dyDescent="0.2">
      <c r="A26" s="2" t="s">
        <v>35</v>
      </c>
      <c r="B26" s="26" t="s">
        <v>15</v>
      </c>
      <c r="C26" s="13">
        <v>47.226654148100003</v>
      </c>
      <c r="D26" s="13">
        <v>53.833431243900002</v>
      </c>
      <c r="E26" s="13">
        <v>56.573886966700002</v>
      </c>
      <c r="F26" s="13">
        <v>47.856624793999998</v>
      </c>
      <c r="G26" s="13">
        <v>56.529640388499999</v>
      </c>
      <c r="H26" s="13">
        <v>67.192596626300002</v>
      </c>
      <c r="I26" s="14">
        <v>6.0315659717000004E-7</v>
      </c>
      <c r="J26" s="14">
        <v>0</v>
      </c>
      <c r="K26" s="14">
        <v>6.0315659717000004E-7</v>
      </c>
      <c r="L26" s="14">
        <v>1.2063131943400001E-6</v>
      </c>
      <c r="M26" s="14">
        <v>1.04469787122E-6</v>
      </c>
      <c r="N26" s="14">
        <v>1.2063131943400001E-6</v>
      </c>
      <c r="P26" s="9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</row>
    <row r="27" spans="1:28" x14ac:dyDescent="0.2">
      <c r="A27" s="2" t="s">
        <v>36</v>
      </c>
      <c r="B27" s="26" t="s">
        <v>15</v>
      </c>
      <c r="C27" s="13">
        <v>53.063022613500003</v>
      </c>
      <c r="D27" s="13">
        <v>60.950366973900003</v>
      </c>
      <c r="E27" s="13">
        <v>63.654945373499999</v>
      </c>
      <c r="F27" s="13">
        <v>53.358684539800002</v>
      </c>
      <c r="G27" s="13">
        <v>63.561229705800002</v>
      </c>
      <c r="H27" s="13">
        <v>75.533775329600005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P27" s="9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</row>
    <row r="28" spans="1:28" x14ac:dyDescent="0.2">
      <c r="A28" s="2" t="s">
        <v>37</v>
      </c>
      <c r="B28" s="26" t="s">
        <v>15</v>
      </c>
      <c r="C28" s="13">
        <v>67.728843689000001</v>
      </c>
      <c r="D28" s="13">
        <v>73.768737793</v>
      </c>
      <c r="E28" s="13">
        <v>76.814941406299994</v>
      </c>
      <c r="F28" s="13">
        <v>68.502120971699995</v>
      </c>
      <c r="G28" s="13">
        <v>77.191680908199999</v>
      </c>
      <c r="H28" s="13">
        <v>87.400199890099998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P28" s="9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</row>
    <row r="29" spans="1:28" x14ac:dyDescent="0.2">
      <c r="A29" s="2" t="s">
        <v>38</v>
      </c>
      <c r="B29" s="26" t="s">
        <v>13</v>
      </c>
      <c r="C29" s="13">
        <v>100.60787461</v>
      </c>
      <c r="D29" s="13">
        <v>108.516191483</v>
      </c>
      <c r="E29" s="13">
        <v>109.461761475</v>
      </c>
      <c r="F29" s="13">
        <v>100.171149167</v>
      </c>
      <c r="G29" s="13">
        <v>108.717868111</v>
      </c>
      <c r="H29" s="13">
        <v>110.631008322</v>
      </c>
      <c r="I29" s="14">
        <v>4.6379978969</v>
      </c>
      <c r="J29" s="14">
        <v>5.0025658492999998</v>
      </c>
      <c r="K29" s="14">
        <v>5.0461538643999999</v>
      </c>
      <c r="L29" s="14">
        <v>4.6178599723999998</v>
      </c>
      <c r="M29" s="14">
        <v>5.0118633372000003</v>
      </c>
      <c r="N29" s="14">
        <v>5.1000592826000002</v>
      </c>
      <c r="P29" s="9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</row>
    <row r="30" spans="1:28" x14ac:dyDescent="0.2">
      <c r="A30" s="2" t="s">
        <v>39</v>
      </c>
      <c r="B30" s="26" t="s">
        <v>13</v>
      </c>
      <c r="C30" s="13">
        <v>79.225036621100003</v>
      </c>
      <c r="D30" s="13">
        <v>80.849472045900001</v>
      </c>
      <c r="E30" s="13">
        <v>81.848808288599997</v>
      </c>
      <c r="F30" s="13">
        <v>79.624282836899994</v>
      </c>
      <c r="G30" s="13">
        <v>81.222633361800007</v>
      </c>
      <c r="H30" s="13">
        <v>82.603630065900006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P30" s="9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</row>
    <row r="31" spans="1:28" x14ac:dyDescent="0.2">
      <c r="A31" s="2" t="s">
        <v>40</v>
      </c>
      <c r="B31" s="26" t="s">
        <v>27</v>
      </c>
      <c r="C31" s="13">
        <v>72.257523128000003</v>
      </c>
      <c r="D31" s="13">
        <v>72.804556710400007</v>
      </c>
      <c r="E31" s="13">
        <v>73.470548902199994</v>
      </c>
      <c r="F31" s="13">
        <v>71.994476318400004</v>
      </c>
      <c r="G31" s="13">
        <v>73.170158386200001</v>
      </c>
      <c r="H31" s="13">
        <v>74.139892033199999</v>
      </c>
      <c r="I31" s="14">
        <v>2.0389999999999999E-6</v>
      </c>
      <c r="J31" s="14">
        <v>2.6973983046999999E-6</v>
      </c>
      <c r="K31" s="14">
        <v>5.94477632503E-6</v>
      </c>
      <c r="L31" s="14">
        <v>0</v>
      </c>
      <c r="M31" s="14">
        <v>0</v>
      </c>
      <c r="N31" s="14">
        <v>3.3813677231899999E-6</v>
      </c>
      <c r="P31" s="9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</row>
    <row r="32" spans="1:28" x14ac:dyDescent="0.2">
      <c r="A32" s="2" t="s">
        <v>41</v>
      </c>
      <c r="B32" s="26" t="s">
        <v>27</v>
      </c>
      <c r="C32" s="13">
        <v>59.0341221037</v>
      </c>
      <c r="D32" s="13">
        <v>64.853439573299994</v>
      </c>
      <c r="E32" s="13">
        <v>66.6455535889</v>
      </c>
      <c r="F32" s="13">
        <v>59.060741424600003</v>
      </c>
      <c r="G32" s="13">
        <v>65.802527896900003</v>
      </c>
      <c r="H32" s="13">
        <v>68.954017639200003</v>
      </c>
      <c r="I32" s="14">
        <v>0</v>
      </c>
      <c r="J32" s="14">
        <v>1.3593609716399999E-6</v>
      </c>
      <c r="K32" s="14">
        <v>0</v>
      </c>
      <c r="L32" s="14">
        <v>0</v>
      </c>
      <c r="M32" s="14">
        <v>2.7187219432799999E-6</v>
      </c>
      <c r="N32" s="14">
        <v>0</v>
      </c>
      <c r="P32" s="9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</row>
    <row r="33" spans="1:28" x14ac:dyDescent="0.2">
      <c r="A33" s="2" t="s">
        <v>42</v>
      </c>
      <c r="B33" s="26" t="s">
        <v>15</v>
      </c>
      <c r="C33" s="13">
        <v>51.278324127200001</v>
      </c>
      <c r="D33" s="13">
        <v>58.430229187000002</v>
      </c>
      <c r="E33" s="13">
        <v>61.659152984599999</v>
      </c>
      <c r="F33" s="13">
        <v>51.087509155299998</v>
      </c>
      <c r="G33" s="13">
        <v>60.902862548800002</v>
      </c>
      <c r="H33" s="13">
        <v>72.498893737800003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P33" s="9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</row>
    <row r="34" spans="1:28" x14ac:dyDescent="0.2">
      <c r="A34" s="2" t="s">
        <v>43</v>
      </c>
      <c r="B34" s="26" t="s">
        <v>15</v>
      </c>
      <c r="C34" s="13">
        <v>26.0364227295</v>
      </c>
      <c r="D34" s="13">
        <v>31.9711360931</v>
      </c>
      <c r="E34" s="13">
        <v>35.494850158699997</v>
      </c>
      <c r="F34" s="13">
        <v>26.466163635299999</v>
      </c>
      <c r="G34" s="13">
        <v>35.813400268599999</v>
      </c>
      <c r="H34" s="13">
        <v>46.091873168900001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P34" s="9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</row>
    <row r="35" spans="1:28" x14ac:dyDescent="0.2">
      <c r="A35" s="2" t="s">
        <v>44</v>
      </c>
      <c r="B35" s="26" t="s">
        <v>15</v>
      </c>
      <c r="C35" s="13">
        <v>63.661521911599998</v>
      </c>
      <c r="D35" s="13">
        <v>68.330406189000001</v>
      </c>
      <c r="E35" s="13">
        <v>71.213462829600005</v>
      </c>
      <c r="F35" s="13">
        <v>63.689052581799999</v>
      </c>
      <c r="G35" s="13">
        <v>71.037635803200004</v>
      </c>
      <c r="H35" s="13">
        <v>82.443618774399994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P35" s="9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</row>
    <row r="36" spans="1:28" x14ac:dyDescent="0.2">
      <c r="A36" s="2" t="s">
        <v>45</v>
      </c>
      <c r="B36" s="26" t="s">
        <v>46</v>
      </c>
      <c r="C36" s="13">
        <v>27.108823776200001</v>
      </c>
      <c r="D36" s="13">
        <v>34.182781219500001</v>
      </c>
      <c r="E36" s="13">
        <v>37.921005248999997</v>
      </c>
      <c r="F36" s="13">
        <v>26.838148117100001</v>
      </c>
      <c r="G36" s="13">
        <v>37.4188270569</v>
      </c>
      <c r="H36" s="13">
        <v>49.940265655499999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P36" s="9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</row>
    <row r="37" spans="1:28" x14ac:dyDescent="0.2">
      <c r="A37" s="2" t="s">
        <v>47</v>
      </c>
      <c r="B37" s="26" t="s">
        <v>15</v>
      </c>
      <c r="C37" s="13">
        <v>69.957888850499998</v>
      </c>
      <c r="D37" s="13">
        <v>70.454800923700006</v>
      </c>
      <c r="E37" s="13">
        <v>71.274077804000001</v>
      </c>
      <c r="F37" s="13">
        <v>69.816859210000004</v>
      </c>
      <c r="G37" s="13">
        <v>70.745647289100006</v>
      </c>
      <c r="H37" s="13">
        <v>71.702755963399994</v>
      </c>
      <c r="I37" s="14">
        <v>0.80692892650000003</v>
      </c>
      <c r="J37" s="14">
        <v>0.81266120590000002</v>
      </c>
      <c r="K37" s="14">
        <v>0.82210935249999995</v>
      </c>
      <c r="L37" s="14">
        <v>0.80530250589999997</v>
      </c>
      <c r="M37" s="14">
        <v>0.81601883050000001</v>
      </c>
      <c r="N37" s="14">
        <v>0.82705580050000005</v>
      </c>
      <c r="P37" s="9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</row>
    <row r="38" spans="1:28" x14ac:dyDescent="0.2">
      <c r="A38" s="2" t="s">
        <v>48</v>
      </c>
      <c r="B38" s="26" t="s">
        <v>27</v>
      </c>
      <c r="C38" s="13">
        <v>79.877039674900004</v>
      </c>
      <c r="D38" s="13">
        <v>90.098148033300006</v>
      </c>
      <c r="E38" s="13">
        <v>92.891766907700003</v>
      </c>
      <c r="F38" s="13">
        <v>78.965987408700002</v>
      </c>
      <c r="G38" s="13">
        <v>88.986107247800007</v>
      </c>
      <c r="H38" s="13">
        <v>95.9770132596</v>
      </c>
      <c r="I38" s="14">
        <v>1.4477942645999999</v>
      </c>
      <c r="J38" s="14">
        <v>1.6330583821</v>
      </c>
      <c r="K38" s="14">
        <v>1.683691971</v>
      </c>
      <c r="L38" s="14">
        <v>1.4312815661</v>
      </c>
      <c r="M38" s="14">
        <v>1.6128991663000001</v>
      </c>
      <c r="N38" s="14">
        <v>1.7396130721</v>
      </c>
      <c r="P38" s="9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</row>
    <row r="39" spans="1:28" x14ac:dyDescent="0.2">
      <c r="A39" s="2" t="s">
        <v>49</v>
      </c>
      <c r="B39" s="26" t="s">
        <v>13</v>
      </c>
      <c r="C39" s="13">
        <v>24.517643769599999</v>
      </c>
      <c r="D39" s="13">
        <v>31.2384691874</v>
      </c>
      <c r="E39" s="13">
        <v>35.800205008200003</v>
      </c>
      <c r="F39" s="13">
        <v>25.161108716299999</v>
      </c>
      <c r="G39" s="13">
        <v>35.735735480000002</v>
      </c>
      <c r="H39" s="13">
        <v>48.5608535131</v>
      </c>
      <c r="I39" s="14">
        <v>0.67667686329999999</v>
      </c>
      <c r="J39" s="14">
        <v>0.86216668990000001</v>
      </c>
      <c r="K39" s="14">
        <v>0.98806901489999999</v>
      </c>
      <c r="L39" s="14">
        <v>0.69443415080000004</v>
      </c>
      <c r="M39" s="14">
        <v>0.98629042919999999</v>
      </c>
      <c r="N39" s="14">
        <v>1.3402570465999999</v>
      </c>
      <c r="P39" s="9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</row>
    <row r="40" spans="1:28" x14ac:dyDescent="0.2">
      <c r="A40" s="2" t="s">
        <v>50</v>
      </c>
      <c r="B40" s="26" t="s">
        <v>15</v>
      </c>
      <c r="C40" s="13">
        <v>70.533613077799998</v>
      </c>
      <c r="D40" s="13">
        <v>79.757034556099995</v>
      </c>
      <c r="E40" s="13">
        <v>82.693150329600002</v>
      </c>
      <c r="F40" s="13">
        <v>69.124478403699996</v>
      </c>
      <c r="G40" s="13">
        <v>80.408352152500001</v>
      </c>
      <c r="H40" s="13">
        <v>92.509112803099995</v>
      </c>
      <c r="I40" s="14">
        <v>0.29075145949999998</v>
      </c>
      <c r="J40" s="14">
        <v>0.32876791599999999</v>
      </c>
      <c r="K40" s="14">
        <v>0.34087318210000001</v>
      </c>
      <c r="L40" s="14">
        <v>0.28494578840000001</v>
      </c>
      <c r="M40" s="14">
        <v>0.33145335240000001</v>
      </c>
      <c r="N40" s="14">
        <v>0.3813327648</v>
      </c>
      <c r="P40" s="9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</row>
    <row r="41" spans="1:28" x14ac:dyDescent="0.2">
      <c r="A41" s="2" t="s">
        <v>51</v>
      </c>
      <c r="B41" s="26" t="s">
        <v>13</v>
      </c>
      <c r="C41" s="13">
        <v>82.476030404200003</v>
      </c>
      <c r="D41" s="13">
        <v>89.346957506500004</v>
      </c>
      <c r="E41" s="13">
        <v>92.408172389399994</v>
      </c>
      <c r="F41" s="13">
        <v>82.285603986500007</v>
      </c>
      <c r="G41" s="13">
        <v>91.225370570600006</v>
      </c>
      <c r="H41" s="13">
        <v>97.228520638600003</v>
      </c>
      <c r="I41" s="14">
        <v>4.0131159024</v>
      </c>
      <c r="J41" s="14">
        <v>4.3474377307000003</v>
      </c>
      <c r="K41" s="14">
        <v>4.4963908269999999</v>
      </c>
      <c r="L41" s="14">
        <v>4.0038475424</v>
      </c>
      <c r="M41" s="14">
        <v>4.4388379471999997</v>
      </c>
      <c r="N41" s="14">
        <v>4.7309383350000003</v>
      </c>
      <c r="P41" s="9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</row>
    <row r="42" spans="1:28" x14ac:dyDescent="0.2">
      <c r="A42" s="2" t="s">
        <v>52</v>
      </c>
      <c r="B42" s="26" t="s">
        <v>15</v>
      </c>
      <c r="C42" s="13">
        <v>32.698188781699997</v>
      </c>
      <c r="D42" s="13">
        <v>39.268405914299997</v>
      </c>
      <c r="E42" s="13">
        <v>41.863319396999998</v>
      </c>
      <c r="F42" s="13">
        <v>31.821151733400001</v>
      </c>
      <c r="G42" s="13">
        <v>40.9544754028</v>
      </c>
      <c r="H42" s="13">
        <v>54.7461395264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P42" s="9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</row>
    <row r="43" spans="1:28" x14ac:dyDescent="0.2">
      <c r="A43" s="2" t="s">
        <v>53</v>
      </c>
      <c r="B43" s="26" t="s">
        <v>27</v>
      </c>
      <c r="C43" s="13">
        <v>62.019125036299997</v>
      </c>
      <c r="D43" s="13">
        <v>63.035961872800002</v>
      </c>
      <c r="E43" s="13">
        <v>63.8552235784</v>
      </c>
      <c r="F43" s="13">
        <v>61.811133101199999</v>
      </c>
      <c r="G43" s="13">
        <v>63.287857880499999</v>
      </c>
      <c r="H43" s="13">
        <v>64.634661700300001</v>
      </c>
      <c r="I43" s="14">
        <v>0.65404159959999997</v>
      </c>
      <c r="J43" s="14">
        <v>0.66476873449999996</v>
      </c>
      <c r="K43" s="14">
        <v>0.67340995169999995</v>
      </c>
      <c r="L43" s="14">
        <v>0.65184804559999998</v>
      </c>
      <c r="M43" s="14">
        <v>0.66742438240000002</v>
      </c>
      <c r="N43" s="14">
        <v>0.6816274282</v>
      </c>
      <c r="P43" s="9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</row>
    <row r="44" spans="1:28" x14ac:dyDescent="0.2">
      <c r="A44" s="2" t="s">
        <v>54</v>
      </c>
      <c r="B44" s="26" t="s">
        <v>46</v>
      </c>
      <c r="C44" s="13">
        <v>50.042152404799999</v>
      </c>
      <c r="D44" s="13">
        <v>56.8216133118</v>
      </c>
      <c r="E44" s="13">
        <v>58.501655578600001</v>
      </c>
      <c r="F44" s="13">
        <v>49.966510772699998</v>
      </c>
      <c r="G44" s="13">
        <v>58.865634918200001</v>
      </c>
      <c r="H44" s="13">
        <v>72.361389160200005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P44" s="9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</row>
    <row r="45" spans="1:28" x14ac:dyDescent="0.2">
      <c r="A45" s="2" t="s">
        <v>55</v>
      </c>
      <c r="B45" s="26" t="s">
        <v>13</v>
      </c>
      <c r="C45" s="13">
        <v>64.110758124499995</v>
      </c>
      <c r="D45" s="13">
        <v>72.748798624700001</v>
      </c>
      <c r="E45" s="13">
        <v>75.501969570599996</v>
      </c>
      <c r="F45" s="13">
        <v>62.0751644558</v>
      </c>
      <c r="G45" s="13">
        <v>72.215313381599998</v>
      </c>
      <c r="H45" s="13">
        <v>85.562200419099995</v>
      </c>
      <c r="I45" s="14">
        <v>0.42584899100000001</v>
      </c>
      <c r="J45" s="14">
        <v>0.48322572720000001</v>
      </c>
      <c r="K45" s="14">
        <v>0.50151421740000002</v>
      </c>
      <c r="L45" s="14">
        <v>0.4123283063</v>
      </c>
      <c r="M45" s="14">
        <v>0.4796820651</v>
      </c>
      <c r="N45" s="14">
        <v>0.56833772019999995</v>
      </c>
      <c r="P45" s="9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</row>
    <row r="46" spans="1:28" x14ac:dyDescent="0.2">
      <c r="A46" s="2" t="s">
        <v>56</v>
      </c>
      <c r="B46" s="26" t="s">
        <v>15</v>
      </c>
      <c r="C46" s="13">
        <v>69.1171189648</v>
      </c>
      <c r="D46" s="13">
        <v>77.833885322200004</v>
      </c>
      <c r="E46" s="13">
        <v>78.878837844100005</v>
      </c>
      <c r="F46" s="13">
        <v>70.539352417000003</v>
      </c>
      <c r="G46" s="13">
        <v>76.903190612800003</v>
      </c>
      <c r="H46" s="13">
        <v>82.814697394899994</v>
      </c>
      <c r="I46" s="14">
        <v>9.9326256546599997E-7</v>
      </c>
      <c r="J46" s="14">
        <v>9.9326256546599997E-7</v>
      </c>
      <c r="K46" s="14">
        <v>1.9865251309300001E-6</v>
      </c>
      <c r="L46" s="14">
        <v>0</v>
      </c>
      <c r="M46" s="14">
        <v>0</v>
      </c>
      <c r="N46" s="14">
        <v>9.9326256546599997E-7</v>
      </c>
      <c r="P46" s="9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</row>
    <row r="47" spans="1:28" x14ac:dyDescent="0.2">
      <c r="A47" s="2" t="s">
        <v>57</v>
      </c>
      <c r="B47" s="26" t="s">
        <v>15</v>
      </c>
      <c r="C47" s="13">
        <v>52.153363189700002</v>
      </c>
      <c r="D47" s="13">
        <v>60.461699066199998</v>
      </c>
      <c r="E47" s="13">
        <v>63.130928955100003</v>
      </c>
      <c r="F47" s="13">
        <v>52.877469940200001</v>
      </c>
      <c r="G47" s="13">
        <v>62.4736767578</v>
      </c>
      <c r="H47" s="13">
        <v>75.034399261499999</v>
      </c>
      <c r="I47" s="14">
        <v>0.28570851949999998</v>
      </c>
      <c r="J47" s="14">
        <v>0.3312215758</v>
      </c>
      <c r="K47" s="14">
        <v>0.34584690140000002</v>
      </c>
      <c r="L47" s="14">
        <v>0.28967488679999998</v>
      </c>
      <c r="M47" s="14">
        <v>0.34224532619999998</v>
      </c>
      <c r="N47" s="14">
        <v>0.41105574499999997</v>
      </c>
      <c r="P47" s="9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</row>
    <row r="48" spans="1:28" x14ac:dyDescent="0.2">
      <c r="A48" s="2" t="s">
        <v>71</v>
      </c>
      <c r="B48" s="26" t="s">
        <v>13</v>
      </c>
      <c r="C48" s="13">
        <v>69.302734375</v>
      </c>
      <c r="D48" s="13">
        <v>76.614692688000005</v>
      </c>
      <c r="E48" s="13">
        <v>78.738861084000007</v>
      </c>
      <c r="F48" s="13">
        <v>68.732734680199997</v>
      </c>
      <c r="G48" s="13">
        <v>76.594856262199997</v>
      </c>
      <c r="H48" s="13">
        <v>79.471549987800003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P48" s="9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</row>
    <row r="49" spans="1:28" x14ac:dyDescent="0.2">
      <c r="A49" s="2" t="s">
        <v>58</v>
      </c>
      <c r="B49" s="26" t="s">
        <v>46</v>
      </c>
      <c r="C49" s="13">
        <v>62.345601439500001</v>
      </c>
      <c r="D49" s="13">
        <v>67.198773741699995</v>
      </c>
      <c r="E49" s="13">
        <v>68.513902544999993</v>
      </c>
      <c r="F49" s="13">
        <v>62.0071413517</v>
      </c>
      <c r="G49" s="13">
        <v>69.069609403599998</v>
      </c>
      <c r="H49" s="13">
        <v>77.329555869100005</v>
      </c>
      <c r="I49" s="14">
        <v>8.5532795422000003</v>
      </c>
      <c r="J49" s="14">
        <v>9.2190902311999992</v>
      </c>
      <c r="K49" s="14">
        <v>9.3995196708000002</v>
      </c>
      <c r="L49" s="14">
        <v>8.5068443813000005</v>
      </c>
      <c r="M49" s="14">
        <v>9.4757529771000009</v>
      </c>
      <c r="N49" s="14">
        <v>10.608944557199999</v>
      </c>
      <c r="P49" s="9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</row>
    <row r="50" spans="1:28" x14ac:dyDescent="0.2">
      <c r="A50" s="2" t="s">
        <v>59</v>
      </c>
      <c r="B50" s="26" t="s">
        <v>46</v>
      </c>
      <c r="C50" s="13">
        <v>57.259815216100002</v>
      </c>
      <c r="D50" s="13">
        <v>64.5486450195</v>
      </c>
      <c r="E50" s="13">
        <v>67.244026184099994</v>
      </c>
      <c r="F50" s="13">
        <v>57.513408660899998</v>
      </c>
      <c r="G50" s="13">
        <v>67.502487182600007</v>
      </c>
      <c r="H50" s="13">
        <v>81.074996948199995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P50" s="9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</row>
    <row r="51" spans="1:28" x14ac:dyDescent="0.2">
      <c r="A51" s="2" t="s">
        <v>60</v>
      </c>
      <c r="B51" s="26" t="s">
        <v>13</v>
      </c>
      <c r="C51" s="13">
        <v>69.782145866999997</v>
      </c>
      <c r="D51" s="13">
        <v>73.623146203800005</v>
      </c>
      <c r="E51" s="13">
        <v>74.273579524100001</v>
      </c>
      <c r="F51" s="13">
        <v>70.164034916800006</v>
      </c>
      <c r="G51" s="13">
        <v>73.903181075999996</v>
      </c>
      <c r="H51" s="13">
        <v>75.014086063099995</v>
      </c>
      <c r="I51" s="14">
        <v>1.0557745364</v>
      </c>
      <c r="J51" s="14">
        <v>1.1138877878</v>
      </c>
      <c r="K51" s="14">
        <v>1.1237285969999999</v>
      </c>
      <c r="L51" s="14">
        <v>1.0615499636000001</v>
      </c>
      <c r="M51" s="14">
        <v>1.1181239997000001</v>
      </c>
      <c r="N51" s="14">
        <v>1.13493358</v>
      </c>
      <c r="P51" s="9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</row>
    <row r="52" spans="1:28" x14ac:dyDescent="0.2">
      <c r="A52" s="2" t="s">
        <v>61</v>
      </c>
      <c r="B52" s="26" t="s">
        <v>15</v>
      </c>
      <c r="C52" s="13">
        <v>64.461242900200006</v>
      </c>
      <c r="D52" s="13">
        <v>69.011138467199999</v>
      </c>
      <c r="E52" s="13">
        <v>70.843663832700003</v>
      </c>
      <c r="F52" s="13">
        <v>63.690148297500002</v>
      </c>
      <c r="G52" s="13">
        <v>69.762064316700005</v>
      </c>
      <c r="H52" s="13">
        <v>72.979603935699998</v>
      </c>
      <c r="I52" s="14">
        <v>7.7003612097999996</v>
      </c>
      <c r="J52" s="14">
        <v>8.2438758170999993</v>
      </c>
      <c r="K52" s="14">
        <v>8.4627895845999994</v>
      </c>
      <c r="L52" s="14">
        <v>7.6082539221000003</v>
      </c>
      <c r="M52" s="14">
        <v>8.3335870830999994</v>
      </c>
      <c r="N52" s="14">
        <v>8.7179441132999997</v>
      </c>
      <c r="P52" s="9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</row>
    <row r="53" spans="1:28" x14ac:dyDescent="0.2">
      <c r="A53" s="3" t="s">
        <v>62</v>
      </c>
      <c r="B53" s="3"/>
      <c r="C53" s="15">
        <f>AVERAGE(C3:C52)</f>
        <v>60.896788803485997</v>
      </c>
      <c r="D53" s="15">
        <f t="shared" ref="D53:H53" si="0">AVERAGE(D3:D52)</f>
        <v>67.65319020612597</v>
      </c>
      <c r="E53" s="15">
        <f t="shared" si="0"/>
        <v>70.264070812365986</v>
      </c>
      <c r="F53" s="15">
        <f t="shared" si="0"/>
        <v>60.774912675378019</v>
      </c>
      <c r="G53" s="15">
        <f t="shared" si="0"/>
        <v>69.248495262618022</v>
      </c>
      <c r="H53" s="15">
        <f t="shared" si="0"/>
        <v>78.336875786547992</v>
      </c>
      <c r="I53" s="4"/>
      <c r="J53" s="4"/>
      <c r="K53" s="4"/>
      <c r="L53" s="4"/>
      <c r="M53" s="4"/>
      <c r="N53" s="4"/>
    </row>
    <row r="54" spans="1:28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1:28" x14ac:dyDescent="0.2">
      <c r="A55" s="1" t="s">
        <v>63</v>
      </c>
      <c r="B55" s="1"/>
      <c r="C55" s="1">
        <v>2040</v>
      </c>
      <c r="D55" s="1">
        <v>2070</v>
      </c>
      <c r="E55" s="1">
        <v>2100</v>
      </c>
      <c r="F55" s="1">
        <v>2040</v>
      </c>
      <c r="G55" s="1">
        <v>2070</v>
      </c>
      <c r="H55" s="1">
        <v>2100</v>
      </c>
      <c r="I55" s="8" t="s">
        <v>72</v>
      </c>
      <c r="J55" s="6"/>
      <c r="K55" s="6"/>
      <c r="L55" s="6"/>
      <c r="M55" s="6"/>
      <c r="N55" s="6"/>
    </row>
    <row r="56" spans="1:28" x14ac:dyDescent="0.2">
      <c r="A56" s="3" t="s">
        <v>64</v>
      </c>
      <c r="B56" s="3"/>
      <c r="C56" s="15">
        <f>AVERAGE(C3,C20,C36,C44,C49,C50)</f>
        <v>59.044995147199991</v>
      </c>
      <c r="D56" s="15">
        <f t="shared" ref="D56:H56" si="1">AVERAGE(D3,D20,D36,D44,D49,D50)</f>
        <v>65.213336019799996</v>
      </c>
      <c r="E56" s="15">
        <f t="shared" si="1"/>
        <v>67.414570704816668</v>
      </c>
      <c r="F56" s="15">
        <f t="shared" si="1"/>
        <v>58.990029109849992</v>
      </c>
      <c r="G56" s="15">
        <f t="shared" si="1"/>
        <v>67.578645627450001</v>
      </c>
      <c r="H56" s="15">
        <f t="shared" si="1"/>
        <v>78.200865319983336</v>
      </c>
      <c r="I56" s="15">
        <f>AVERAGE(C56:H56)</f>
        <v>66.073740321516667</v>
      </c>
      <c r="J56" s="5"/>
      <c r="K56" s="5"/>
      <c r="L56" s="5"/>
      <c r="M56" s="5"/>
      <c r="N56" s="5"/>
    </row>
    <row r="57" spans="1:28" x14ac:dyDescent="0.2">
      <c r="A57" s="3" t="s">
        <v>65</v>
      </c>
      <c r="B57" s="3"/>
      <c r="C57" s="15">
        <f>AVERAGE(C17,C31:C32,C38,C43)</f>
        <v>67.199209873239994</v>
      </c>
      <c r="D57" s="15">
        <f t="shared" ref="D57:H57" si="2">AVERAGE(D17,D31:D32,D38,D43)</f>
        <v>70.911750837780005</v>
      </c>
      <c r="E57" s="15">
        <f t="shared" si="2"/>
        <v>72.288092533419999</v>
      </c>
      <c r="F57" s="15">
        <f t="shared" si="2"/>
        <v>66.892763884720011</v>
      </c>
      <c r="G57" s="15">
        <f t="shared" si="2"/>
        <v>71.059465169980001</v>
      </c>
      <c r="H57" s="15">
        <f t="shared" si="2"/>
        <v>73.766693708679995</v>
      </c>
      <c r="I57" s="15">
        <f t="shared" ref="I57:I59" si="3">AVERAGE(C57:H57)</f>
        <v>70.352996001303339</v>
      </c>
      <c r="J57" s="5"/>
      <c r="K57" s="5"/>
      <c r="L57" s="5"/>
      <c r="M57" s="5"/>
      <c r="N57" s="5"/>
    </row>
    <row r="58" spans="1:28" x14ac:dyDescent="0.2">
      <c r="A58" s="3" t="s">
        <v>66</v>
      </c>
      <c r="B58" s="3"/>
      <c r="C58" s="15">
        <f>AVERAGE(C4,C7,C19,C22:C25,C29:C30,C39,C41,C45,C48,C51)</f>
        <v>68.380758791607136</v>
      </c>
      <c r="D58" s="15">
        <f t="shared" ref="D58:H58" si="4">AVERAGE(D4,D7,D19,D22:D25,D29:D30,D39,D41,D45,D48,D51)</f>
        <v>75.66102228643571</v>
      </c>
      <c r="E58" s="15">
        <f t="shared" si="4"/>
        <v>77.996969151971442</v>
      </c>
      <c r="F58" s="15">
        <f t="shared" si="4"/>
        <v>67.805046713042856</v>
      </c>
      <c r="G58" s="15">
        <f t="shared" si="4"/>
        <v>75.960910996157153</v>
      </c>
      <c r="H58" s="15">
        <f t="shared" si="4"/>
        <v>83.404369572214279</v>
      </c>
      <c r="I58" s="15">
        <f t="shared" si="3"/>
        <v>74.868179585238082</v>
      </c>
      <c r="J58" s="5"/>
      <c r="K58" s="5"/>
      <c r="L58" s="5"/>
      <c r="M58" s="5"/>
      <c r="N58" s="5"/>
    </row>
    <row r="59" spans="1:28" x14ac:dyDescent="0.2">
      <c r="A59" s="3" t="s">
        <v>67</v>
      </c>
      <c r="B59" s="3"/>
      <c r="C59" s="15">
        <f>AVERAGE(C5:C6,C8:C16,C18,C21,C26:C28,C33:C35,C37,C40,C42,C46:C47,C52)</f>
        <v>55.889711873696008</v>
      </c>
      <c r="D59" s="15">
        <f t="shared" ref="D59:H59" si="5">AVERAGE(D5:D6,D8:D16,D18,D21,D26:D28,D33:D35,D37,D40,D42,D46:D47,D52)</f>
        <v>63.102657119540019</v>
      </c>
      <c r="E59" s="15">
        <f t="shared" si="5"/>
        <v>66.212723423788006</v>
      </c>
      <c r="F59" s="15">
        <f t="shared" si="5"/>
        <v>56.042839428144006</v>
      </c>
      <c r="G59" s="15">
        <f t="shared" si="5"/>
        <v>65.528112382803968</v>
      </c>
      <c r="H59" s="15">
        <f t="shared" si="5"/>
        <v>76.445758194123997</v>
      </c>
      <c r="I59" s="15">
        <f t="shared" si="3"/>
        <v>63.87030040368267</v>
      </c>
      <c r="J59" s="5"/>
      <c r="K59" s="5"/>
      <c r="L59" s="5"/>
      <c r="M59" s="5"/>
      <c r="N59" s="5"/>
    </row>
  </sheetData>
  <sortState ref="P3:AB52">
    <sortCondition ref="P3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topLeftCell="A3" workbookViewId="0">
      <selection activeCell="B3" sqref="B3:B52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6640625" bestFit="1" customWidth="1"/>
    <col min="10" max="14" width="5.1640625" bestFit="1" customWidth="1"/>
    <col min="16" max="16" width="11.6640625" bestFit="1" customWidth="1"/>
    <col min="17" max="17" width="11.1640625" bestFit="1" customWidth="1"/>
    <col min="18" max="18" width="12.6640625" bestFit="1" customWidth="1"/>
    <col min="19" max="19" width="11.1640625" bestFit="1" customWidth="1"/>
    <col min="20" max="20" width="12.6640625" bestFit="1" customWidth="1"/>
    <col min="21" max="21" width="11.1640625" bestFit="1" customWidth="1"/>
    <col min="22" max="22" width="12.6640625" bestFit="1" customWidth="1"/>
    <col min="23" max="23" width="11.1640625" bestFit="1" customWidth="1"/>
    <col min="24" max="24" width="12.6640625" bestFit="1" customWidth="1"/>
    <col min="25" max="25" width="11.1640625" bestFit="1" customWidth="1"/>
    <col min="26" max="26" width="12.6640625" bestFit="1" customWidth="1"/>
    <col min="27" max="27" width="11.1640625" bestFit="1" customWidth="1"/>
  </cols>
  <sheetData>
    <row r="1" spans="1:27" x14ac:dyDescent="0.2">
      <c r="A1" s="18"/>
      <c r="B1" s="19"/>
      <c r="C1" s="24" t="s">
        <v>0</v>
      </c>
      <c r="D1" s="24"/>
      <c r="E1" s="24"/>
      <c r="F1" s="25" t="s">
        <v>1</v>
      </c>
      <c r="G1" s="25"/>
      <c r="H1" s="25"/>
      <c r="I1" s="25" t="s">
        <v>2</v>
      </c>
      <c r="J1" s="25"/>
      <c r="K1" s="25"/>
      <c r="L1" s="25" t="s">
        <v>3</v>
      </c>
      <c r="M1" s="25"/>
      <c r="N1" s="25"/>
    </row>
    <row r="2" spans="1:27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</row>
    <row r="3" spans="1:27" x14ac:dyDescent="0.2">
      <c r="A3" s="2" t="s">
        <v>68</v>
      </c>
      <c r="B3" s="26" t="s">
        <v>46</v>
      </c>
      <c r="C3" s="13">
        <v>54.179317608200002</v>
      </c>
      <c r="D3" s="13">
        <v>58.550026073799998</v>
      </c>
      <c r="E3" s="13">
        <v>59.9244463737</v>
      </c>
      <c r="F3" s="13">
        <v>53.886341362700001</v>
      </c>
      <c r="G3" s="13">
        <v>59.926181793200001</v>
      </c>
      <c r="H3" s="13">
        <v>67.745681494999999</v>
      </c>
      <c r="I3" s="14">
        <v>0</v>
      </c>
      <c r="J3" s="14">
        <v>7.1455826689299997E-7</v>
      </c>
      <c r="K3" s="14">
        <v>1.42911653379E-6</v>
      </c>
      <c r="L3" s="14">
        <v>0</v>
      </c>
      <c r="M3" s="14">
        <v>0</v>
      </c>
      <c r="N3" s="14">
        <v>1.42911653379E-6</v>
      </c>
      <c r="O3" s="9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7" x14ac:dyDescent="0.2">
      <c r="A4" s="2" t="s">
        <v>12</v>
      </c>
      <c r="B4" s="26" t="s">
        <v>13</v>
      </c>
      <c r="C4" s="13">
        <v>67.752105288999999</v>
      </c>
      <c r="D4" s="13">
        <v>76.986477534000002</v>
      </c>
      <c r="E4" s="13">
        <v>79.811118443799998</v>
      </c>
      <c r="F4" s="13">
        <v>66.559797710799998</v>
      </c>
      <c r="G4" s="13">
        <v>75.644429100899998</v>
      </c>
      <c r="H4" s="13">
        <v>86.980415132299996</v>
      </c>
      <c r="I4" s="14">
        <v>0.40776338550000002</v>
      </c>
      <c r="J4" s="14">
        <v>0.46334223200000002</v>
      </c>
      <c r="K4" s="14">
        <v>0.48034220929999999</v>
      </c>
      <c r="L4" s="14">
        <v>0.40059043420000001</v>
      </c>
      <c r="M4" s="14">
        <v>0.45526290479999998</v>
      </c>
      <c r="N4" s="14">
        <v>0.52348981979999998</v>
      </c>
      <c r="O4" s="9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spans="1:27" x14ac:dyDescent="0.2">
      <c r="A5" s="2" t="s">
        <v>14</v>
      </c>
      <c r="B5" s="26" t="s">
        <v>15</v>
      </c>
      <c r="C5" s="13">
        <v>32.242424011200001</v>
      </c>
      <c r="D5" s="13">
        <v>38.935424804699998</v>
      </c>
      <c r="E5" s="13">
        <v>41.487255096399998</v>
      </c>
      <c r="F5" s="13">
        <v>32.100097656300001</v>
      </c>
      <c r="G5" s="13">
        <v>41.491123199500002</v>
      </c>
      <c r="H5" s="13">
        <v>52.2627410889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9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 spans="1:27" x14ac:dyDescent="0.2">
      <c r="A6" s="2" t="s">
        <v>16</v>
      </c>
      <c r="B6" s="26" t="s">
        <v>15</v>
      </c>
      <c r="C6" s="13">
        <v>65.234901428200004</v>
      </c>
      <c r="D6" s="13">
        <v>68.692359924300007</v>
      </c>
      <c r="E6" s="13">
        <v>69.992973327599998</v>
      </c>
      <c r="F6" s="13">
        <v>64.858856201199998</v>
      </c>
      <c r="G6" s="13">
        <v>69.125160217300007</v>
      </c>
      <c r="H6" s="13">
        <v>70.784202575699993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9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</row>
    <row r="7" spans="1:27" x14ac:dyDescent="0.2">
      <c r="A7" s="2" t="s">
        <v>17</v>
      </c>
      <c r="B7" s="26" t="s">
        <v>13</v>
      </c>
      <c r="C7" s="13">
        <v>66.112580167299996</v>
      </c>
      <c r="D7" s="13">
        <v>73.373548302299994</v>
      </c>
      <c r="E7" s="13">
        <v>75.692755361699994</v>
      </c>
      <c r="F7" s="13">
        <v>65.561575669500002</v>
      </c>
      <c r="G7" s="13">
        <v>73.600468327399994</v>
      </c>
      <c r="H7" s="13">
        <v>78.260263178900004</v>
      </c>
      <c r="I7" s="14">
        <v>3.0283649714999998</v>
      </c>
      <c r="J7" s="14">
        <v>3.3609581692999999</v>
      </c>
      <c r="K7" s="14">
        <v>3.4671934179999999</v>
      </c>
      <c r="L7" s="14">
        <v>3.0031249376</v>
      </c>
      <c r="M7" s="14">
        <v>3.3713540277999998</v>
      </c>
      <c r="N7" s="14">
        <v>3.5848001430999998</v>
      </c>
      <c r="O7" s="9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</row>
    <row r="8" spans="1:27" x14ac:dyDescent="0.2">
      <c r="A8" s="2" t="s">
        <v>69</v>
      </c>
      <c r="B8" s="26" t="s">
        <v>15</v>
      </c>
      <c r="C8" s="13">
        <v>61.465137481699998</v>
      </c>
      <c r="D8" s="13">
        <v>67.156234741199995</v>
      </c>
      <c r="E8" s="13">
        <v>69.488487243700007</v>
      </c>
      <c r="F8" s="13">
        <v>62.050483703600001</v>
      </c>
      <c r="G8" s="13">
        <v>69.476417541499998</v>
      </c>
      <c r="H8" s="13">
        <v>74.118392944299998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9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</row>
    <row r="9" spans="1:27" x14ac:dyDescent="0.2">
      <c r="A9" s="2" t="s">
        <v>18</v>
      </c>
      <c r="B9" s="26" t="s">
        <v>15</v>
      </c>
      <c r="C9" s="13">
        <v>56.762306153799997</v>
      </c>
      <c r="D9" s="13">
        <v>64.331428408600004</v>
      </c>
      <c r="E9" s="13">
        <v>67.6262738705</v>
      </c>
      <c r="F9" s="13">
        <v>57.341892123199997</v>
      </c>
      <c r="G9" s="13">
        <v>66.986068487200001</v>
      </c>
      <c r="H9" s="13">
        <v>79.558265447599993</v>
      </c>
      <c r="I9" s="14">
        <v>0</v>
      </c>
      <c r="J9" s="14">
        <v>9.5367431640600002E-7</v>
      </c>
      <c r="K9" s="14">
        <v>1.90734863281E-6</v>
      </c>
      <c r="L9" s="14">
        <v>0</v>
      </c>
      <c r="M9" s="14">
        <v>1.90734863281E-6</v>
      </c>
      <c r="N9" s="14">
        <v>1.90734863281E-6</v>
      </c>
      <c r="O9" s="9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 spans="1:27" x14ac:dyDescent="0.2">
      <c r="A10" s="2" t="s">
        <v>19</v>
      </c>
      <c r="B10" s="26" t="s">
        <v>15</v>
      </c>
      <c r="C10" s="13">
        <v>61.224651336699999</v>
      </c>
      <c r="D10" s="13">
        <v>70.501693725600006</v>
      </c>
      <c r="E10" s="13">
        <v>74.250068664599993</v>
      </c>
      <c r="F10" s="13">
        <v>61.309177398700001</v>
      </c>
      <c r="G10" s="13">
        <v>72.783920288100006</v>
      </c>
      <c r="H10" s="13">
        <v>87.530502319299998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9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 spans="1:27" x14ac:dyDescent="0.2">
      <c r="A11" s="2" t="s">
        <v>20</v>
      </c>
      <c r="B11" s="26" t="s">
        <v>15</v>
      </c>
      <c r="C11" s="13">
        <v>61.541103128300001</v>
      </c>
      <c r="D11" s="13">
        <v>68.409667029700003</v>
      </c>
      <c r="E11" s="13">
        <v>71.571397282500001</v>
      </c>
      <c r="F11" s="13">
        <v>62.021377622199999</v>
      </c>
      <c r="G11" s="13">
        <v>70.8704236544</v>
      </c>
      <c r="H11" s="13">
        <v>78.637678293099995</v>
      </c>
      <c r="I11" s="14">
        <v>0.93578473070000001</v>
      </c>
      <c r="J11" s="14">
        <v>1.0402270274000001</v>
      </c>
      <c r="K11" s="14">
        <v>1.0883005668000001</v>
      </c>
      <c r="L11" s="14">
        <v>0.94308387179999997</v>
      </c>
      <c r="M11" s="14">
        <v>1.0776404370999999</v>
      </c>
      <c r="N11" s="14">
        <v>1.1957520495</v>
      </c>
      <c r="O11" s="9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</row>
    <row r="12" spans="1:27" x14ac:dyDescent="0.2">
      <c r="A12" s="2" t="s">
        <v>21</v>
      </c>
      <c r="B12" s="26" t="s">
        <v>15</v>
      </c>
      <c r="C12" s="13">
        <v>29.978874206499999</v>
      </c>
      <c r="D12" s="13">
        <v>37.127704620400003</v>
      </c>
      <c r="E12" s="13">
        <v>42.689643859900002</v>
      </c>
      <c r="F12" s="13">
        <v>29.702684402500001</v>
      </c>
      <c r="G12" s="13">
        <v>41.6135597229</v>
      </c>
      <c r="H12" s="13">
        <v>55.137653350800001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9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</row>
    <row r="13" spans="1:27" x14ac:dyDescent="0.2">
      <c r="A13" s="2" t="s">
        <v>22</v>
      </c>
      <c r="B13" s="26" t="s">
        <v>15</v>
      </c>
      <c r="C13" s="13">
        <v>49.768978118900002</v>
      </c>
      <c r="D13" s="13">
        <v>56.568305969199997</v>
      </c>
      <c r="E13" s="13">
        <v>59.550277710000003</v>
      </c>
      <c r="F13" s="13">
        <v>50.048210144000002</v>
      </c>
      <c r="G13" s="13">
        <v>58.962638855000002</v>
      </c>
      <c r="H13" s="13">
        <v>69.358100891099994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9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spans="1:27" x14ac:dyDescent="0.2">
      <c r="A14" s="2" t="s">
        <v>23</v>
      </c>
      <c r="B14" s="26" t="s">
        <v>15</v>
      </c>
      <c r="C14" s="13">
        <v>51.850494446299997</v>
      </c>
      <c r="D14" s="13">
        <v>59.259629218800001</v>
      </c>
      <c r="E14" s="13">
        <v>61.299925281199997</v>
      </c>
      <c r="F14" s="13">
        <v>52.059412371699999</v>
      </c>
      <c r="G14" s="13">
        <v>60.871213113099998</v>
      </c>
      <c r="H14" s="13">
        <v>71.6452519817</v>
      </c>
      <c r="I14" s="14">
        <v>0.26933491170000001</v>
      </c>
      <c r="J14" s="14">
        <v>0.30782169370000001</v>
      </c>
      <c r="K14" s="14">
        <v>0.3184172119</v>
      </c>
      <c r="L14" s="14">
        <v>0.27041998039999998</v>
      </c>
      <c r="M14" s="14">
        <v>0.31619229250000003</v>
      </c>
      <c r="N14" s="14">
        <v>0.37215550460000002</v>
      </c>
      <c r="O14" s="9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</row>
    <row r="15" spans="1:27" x14ac:dyDescent="0.2">
      <c r="A15" s="2" t="s">
        <v>24</v>
      </c>
      <c r="B15" s="26" t="s">
        <v>15</v>
      </c>
      <c r="C15" s="13">
        <v>14.945395469699999</v>
      </c>
      <c r="D15" s="13">
        <v>21.947261810299999</v>
      </c>
      <c r="E15" s="13">
        <v>28.5042915344</v>
      </c>
      <c r="F15" s="13">
        <v>14.109600067100001</v>
      </c>
      <c r="G15" s="13">
        <v>26.005449294999998</v>
      </c>
      <c r="H15" s="13">
        <v>43.056922912600001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9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</row>
    <row r="16" spans="1:27" x14ac:dyDescent="0.2">
      <c r="A16" s="2" t="s">
        <v>25</v>
      </c>
      <c r="B16" s="26" t="s">
        <v>15</v>
      </c>
      <c r="C16" s="13">
        <v>47.866638183600003</v>
      </c>
      <c r="D16" s="13">
        <v>55.770267486599998</v>
      </c>
      <c r="E16" s="13">
        <v>58.866821289100002</v>
      </c>
      <c r="F16" s="13">
        <v>48.048530578600001</v>
      </c>
      <c r="G16" s="13">
        <v>58.401340484599999</v>
      </c>
      <c r="H16" s="13">
        <v>70.396476745599998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9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 spans="1:27" x14ac:dyDescent="0.2">
      <c r="A17" s="2" t="s">
        <v>26</v>
      </c>
      <c r="B17" s="26" t="s">
        <v>27</v>
      </c>
      <c r="C17" s="13">
        <v>68.422690905099998</v>
      </c>
      <c r="D17" s="13">
        <v>69.466773546699997</v>
      </c>
      <c r="E17" s="13">
        <v>70.349974265499995</v>
      </c>
      <c r="F17" s="13">
        <v>68.230125427199994</v>
      </c>
      <c r="G17" s="13">
        <v>69.776190831099996</v>
      </c>
      <c r="H17" s="13">
        <v>70.949690892099994</v>
      </c>
      <c r="I17" s="14">
        <v>1.83252129141E-6</v>
      </c>
      <c r="J17" s="14">
        <v>1.83252129141E-6</v>
      </c>
      <c r="K17" s="14">
        <v>5.3947966093899997E-6</v>
      </c>
      <c r="L17" s="14">
        <v>0</v>
      </c>
      <c r="M17" s="14">
        <v>3.58787514925E-6</v>
      </c>
      <c r="N17" s="14">
        <v>3.58787514925E-6</v>
      </c>
      <c r="O17" s="9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</row>
    <row r="18" spans="1:27" x14ac:dyDescent="0.2">
      <c r="A18" s="2" t="s">
        <v>28</v>
      </c>
      <c r="B18" s="26" t="s">
        <v>15</v>
      </c>
      <c r="C18" s="13">
        <v>50.316574096700002</v>
      </c>
      <c r="D18" s="13">
        <v>58.055095278000003</v>
      </c>
      <c r="E18" s="13">
        <v>61.102888436199997</v>
      </c>
      <c r="F18" s="13">
        <v>50.566503853599997</v>
      </c>
      <c r="G18" s="13">
        <v>61.6194522463</v>
      </c>
      <c r="H18" s="13">
        <v>74.537268803000003</v>
      </c>
      <c r="I18" s="14">
        <v>0</v>
      </c>
      <c r="J18" s="14">
        <v>1.22693542653E-6</v>
      </c>
      <c r="K18" s="14">
        <v>4.6451025556400002E-6</v>
      </c>
      <c r="L18" s="14">
        <v>4.6451025556400002E-6</v>
      </c>
      <c r="M18" s="14">
        <v>3.54185749392E-6</v>
      </c>
      <c r="N18" s="14">
        <v>2.2400673656999999E-6</v>
      </c>
      <c r="O18" s="9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</row>
    <row r="19" spans="1:27" x14ac:dyDescent="0.2">
      <c r="A19" s="2" t="s">
        <v>29</v>
      </c>
      <c r="B19" s="26" t="s">
        <v>13</v>
      </c>
      <c r="C19" s="13">
        <v>61.480159759499998</v>
      </c>
      <c r="D19" s="13">
        <v>69.293609619099996</v>
      </c>
      <c r="E19" s="13">
        <v>70.027503967300007</v>
      </c>
      <c r="F19" s="13">
        <v>61.762763977100001</v>
      </c>
      <c r="G19" s="13">
        <v>68.213470459000007</v>
      </c>
      <c r="H19" s="13">
        <v>71.6851272583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9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spans="1:27" x14ac:dyDescent="0.2">
      <c r="A20" s="2" t="s">
        <v>70</v>
      </c>
      <c r="B20" s="26" t="s">
        <v>46</v>
      </c>
      <c r="C20" s="13">
        <v>71.246979077700004</v>
      </c>
      <c r="D20" s="13">
        <v>75.861283302299995</v>
      </c>
      <c r="E20" s="13">
        <v>77.523220062299998</v>
      </c>
      <c r="F20" s="13">
        <v>71.500059763600007</v>
      </c>
      <c r="G20" s="13">
        <v>77.728717168200006</v>
      </c>
      <c r="H20" s="13">
        <v>83.424123128299996</v>
      </c>
      <c r="I20" s="14">
        <v>3.5565041301</v>
      </c>
      <c r="J20" s="14">
        <v>3.7868428681999999</v>
      </c>
      <c r="K20" s="14">
        <v>3.8698046675</v>
      </c>
      <c r="L20" s="14">
        <v>3.5691360174</v>
      </c>
      <c r="M20" s="14">
        <v>3.8800548308999998</v>
      </c>
      <c r="N20" s="14">
        <v>4.1643624403999997</v>
      </c>
      <c r="O20" s="9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spans="1:27" x14ac:dyDescent="0.2">
      <c r="A21" s="2" t="s">
        <v>30</v>
      </c>
      <c r="B21" s="26" t="s">
        <v>15</v>
      </c>
      <c r="C21" s="13">
        <v>98.491833983899994</v>
      </c>
      <c r="D21" s="13">
        <v>114.037569515</v>
      </c>
      <c r="E21" s="13">
        <v>120.28212694299999</v>
      </c>
      <c r="F21" s="13">
        <v>100.132186139</v>
      </c>
      <c r="G21" s="13">
        <v>119.432362854</v>
      </c>
      <c r="H21" s="13">
        <v>142.67414218100001</v>
      </c>
      <c r="I21" s="14">
        <v>6.4711423391</v>
      </c>
      <c r="J21" s="14">
        <v>7.4925342853999997</v>
      </c>
      <c r="K21" s="14">
        <v>7.9028136165999996</v>
      </c>
      <c r="L21" s="14">
        <v>6.5789183300999996</v>
      </c>
      <c r="M21" s="14">
        <v>7.8469833872999999</v>
      </c>
      <c r="N21" s="14">
        <v>9.3740212469999999</v>
      </c>
      <c r="O21" s="9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 spans="1:27" x14ac:dyDescent="0.2">
      <c r="A22" s="2" t="s">
        <v>31</v>
      </c>
      <c r="B22" s="26" t="s">
        <v>13</v>
      </c>
      <c r="C22" s="13">
        <v>68.603721860899995</v>
      </c>
      <c r="D22" s="13">
        <v>78.2705698165</v>
      </c>
      <c r="E22" s="13">
        <v>81.494324457100006</v>
      </c>
      <c r="F22" s="13">
        <v>66.819000001899994</v>
      </c>
      <c r="G22" s="13">
        <v>77.161445859899999</v>
      </c>
      <c r="H22" s="13">
        <v>91.909660581599994</v>
      </c>
      <c r="I22" s="14">
        <v>1.3593609716399999E-6</v>
      </c>
      <c r="J22" s="14">
        <v>3.7227633398E-6</v>
      </c>
      <c r="K22" s="14">
        <v>2.8836400833800002E-6</v>
      </c>
      <c r="L22" s="14">
        <v>1.3593609716399999E-6</v>
      </c>
      <c r="M22" s="14">
        <v>1.3593609716399999E-6</v>
      </c>
      <c r="N22" s="14">
        <v>0</v>
      </c>
      <c r="O22" s="9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spans="1:27" x14ac:dyDescent="0.2">
      <c r="A23" s="2" t="s">
        <v>32</v>
      </c>
      <c r="B23" s="26" t="s">
        <v>13</v>
      </c>
      <c r="C23" s="13">
        <v>56.844657897899999</v>
      </c>
      <c r="D23" s="13">
        <v>63.025028603999999</v>
      </c>
      <c r="E23" s="13">
        <v>65.050850414799996</v>
      </c>
      <c r="F23" s="13">
        <v>56.234817504900001</v>
      </c>
      <c r="G23" s="13">
        <v>63.217681634599998</v>
      </c>
      <c r="H23" s="13">
        <v>70.240989685100004</v>
      </c>
      <c r="I23" s="14">
        <v>0</v>
      </c>
      <c r="J23" s="14">
        <v>0</v>
      </c>
      <c r="K23" s="14">
        <v>2.6751971180699998E-6</v>
      </c>
      <c r="L23" s="14">
        <v>0</v>
      </c>
      <c r="M23" s="14">
        <v>1.3814658514799999E-6</v>
      </c>
      <c r="N23" s="14">
        <v>0</v>
      </c>
      <c r="O23" s="9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spans="1:27" x14ac:dyDescent="0.2">
      <c r="A24" s="2" t="s">
        <v>33</v>
      </c>
      <c r="B24" s="26" t="s">
        <v>13</v>
      </c>
      <c r="C24" s="13">
        <v>58.269890085900002</v>
      </c>
      <c r="D24" s="13">
        <v>66.170378494299996</v>
      </c>
      <c r="E24" s="13">
        <v>68.931556701700003</v>
      </c>
      <c r="F24" s="13">
        <v>56.837160110500001</v>
      </c>
      <c r="G24" s="13">
        <v>66.422241719599995</v>
      </c>
      <c r="H24" s="13">
        <v>78.097551472999996</v>
      </c>
      <c r="I24" s="14">
        <v>0.18655957449999999</v>
      </c>
      <c r="J24" s="14">
        <v>0.21185580339999999</v>
      </c>
      <c r="K24" s="14">
        <v>0.2206959892</v>
      </c>
      <c r="L24" s="14">
        <v>0.1819748897</v>
      </c>
      <c r="M24" s="14">
        <v>0.21266254779999999</v>
      </c>
      <c r="N24" s="14">
        <v>0.25004021009999999</v>
      </c>
      <c r="O24" s="9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spans="1:27" x14ac:dyDescent="0.2">
      <c r="A25" s="2" t="s">
        <v>34</v>
      </c>
      <c r="B25" s="26" t="s">
        <v>13</v>
      </c>
      <c r="C25" s="13">
        <v>71.229692840599995</v>
      </c>
      <c r="D25" s="13">
        <v>80.210503133100005</v>
      </c>
      <c r="E25" s="13">
        <v>83.593581136099999</v>
      </c>
      <c r="F25" s="13">
        <v>70.256311289500005</v>
      </c>
      <c r="G25" s="13">
        <v>80.607247670500001</v>
      </c>
      <c r="H25" s="13">
        <v>91.4813776652</v>
      </c>
      <c r="I25" s="14">
        <v>1.5796612419</v>
      </c>
      <c r="J25" s="14">
        <v>1.7788262023000001</v>
      </c>
      <c r="K25" s="14">
        <v>1.8538514624</v>
      </c>
      <c r="L25" s="14">
        <v>1.5580718694</v>
      </c>
      <c r="M25" s="14">
        <v>1.7876274282</v>
      </c>
      <c r="N25" s="14">
        <v>2.0287790006000002</v>
      </c>
      <c r="O25" s="9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spans="1:27" x14ac:dyDescent="0.2">
      <c r="A26" s="2" t="s">
        <v>35</v>
      </c>
      <c r="B26" s="26" t="s">
        <v>15</v>
      </c>
      <c r="C26" s="13">
        <v>49.753944301600001</v>
      </c>
      <c r="D26" s="13">
        <v>56.714241218600002</v>
      </c>
      <c r="E26" s="13">
        <v>59.6013793945</v>
      </c>
      <c r="F26" s="13">
        <v>50.417606353799997</v>
      </c>
      <c r="G26" s="13">
        <v>59.554748535199998</v>
      </c>
      <c r="H26" s="13">
        <v>70.788322448700001</v>
      </c>
      <c r="I26" s="14">
        <v>6.0315659717000004E-7</v>
      </c>
      <c r="J26" s="14">
        <v>1.04469787122E-6</v>
      </c>
      <c r="K26" s="14">
        <v>0</v>
      </c>
      <c r="L26" s="14">
        <v>0</v>
      </c>
      <c r="M26" s="14">
        <v>0</v>
      </c>
      <c r="N26" s="14">
        <v>0</v>
      </c>
      <c r="O26" s="9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 x14ac:dyDescent="0.2">
      <c r="A27" s="2" t="s">
        <v>36</v>
      </c>
      <c r="B27" s="26" t="s">
        <v>15</v>
      </c>
      <c r="C27" s="13">
        <v>47.455581664999997</v>
      </c>
      <c r="D27" s="13">
        <v>54.509429931600003</v>
      </c>
      <c r="E27" s="13">
        <v>56.928207397500003</v>
      </c>
      <c r="F27" s="13">
        <v>47.720001220699999</v>
      </c>
      <c r="G27" s="13">
        <v>56.844390869100003</v>
      </c>
      <c r="H27" s="13">
        <v>67.551734924300007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9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 x14ac:dyDescent="0.2">
      <c r="A28" s="2" t="s">
        <v>37</v>
      </c>
      <c r="B28" s="26" t="s">
        <v>15</v>
      </c>
      <c r="C28" s="13">
        <v>59.146202087399999</v>
      </c>
      <c r="D28" s="13">
        <v>64.420730590800005</v>
      </c>
      <c r="E28" s="13">
        <v>67.080902099599996</v>
      </c>
      <c r="F28" s="13">
        <v>59.8215026855</v>
      </c>
      <c r="G28" s="13">
        <v>67.409889221200004</v>
      </c>
      <c r="H28" s="13">
        <v>76.324783325200002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9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 x14ac:dyDescent="0.2">
      <c r="A29" s="2" t="s">
        <v>38</v>
      </c>
      <c r="B29" s="26" t="s">
        <v>13</v>
      </c>
      <c r="C29" s="13">
        <v>81.634525645899998</v>
      </c>
      <c r="D29" s="13">
        <v>88.0514177843</v>
      </c>
      <c r="E29" s="13">
        <v>88.818683450899997</v>
      </c>
      <c r="F29" s="13">
        <v>81.280160037000002</v>
      </c>
      <c r="G29" s="13">
        <v>88.215082688799995</v>
      </c>
      <c r="H29" s="13">
        <v>89.767405076499998</v>
      </c>
      <c r="I29" s="14">
        <v>1.8732192526</v>
      </c>
      <c r="J29" s="14">
        <v>2.0204611253999998</v>
      </c>
      <c r="K29" s="14">
        <v>2.0380691598</v>
      </c>
      <c r="L29" s="14">
        <v>1.8650849456</v>
      </c>
      <c r="M29" s="14">
        <v>2.0242190069000001</v>
      </c>
      <c r="N29" s="14">
        <v>2.0598398583000002</v>
      </c>
      <c r="O29" s="9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x14ac:dyDescent="0.2">
      <c r="A30" s="2" t="s">
        <v>39</v>
      </c>
      <c r="B30" s="26" t="s">
        <v>13</v>
      </c>
      <c r="C30" s="13">
        <v>63.845108032200002</v>
      </c>
      <c r="D30" s="13">
        <v>65.154197692899999</v>
      </c>
      <c r="E30" s="13">
        <v>65.959533691399997</v>
      </c>
      <c r="F30" s="13">
        <v>64.166862487800003</v>
      </c>
      <c r="G30" s="13">
        <v>65.454925537099996</v>
      </c>
      <c r="H30" s="13">
        <v>66.567832946799996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9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spans="1:27" x14ac:dyDescent="0.2">
      <c r="A31" s="2" t="s">
        <v>40</v>
      </c>
      <c r="B31" s="26" t="s">
        <v>27</v>
      </c>
      <c r="C31" s="13">
        <v>66.011888231499995</v>
      </c>
      <c r="D31" s="13">
        <v>66.511637006499996</v>
      </c>
      <c r="E31" s="13">
        <v>67.1200714111</v>
      </c>
      <c r="F31" s="13">
        <v>65.771575382799995</v>
      </c>
      <c r="G31" s="13">
        <v>66.845633915500002</v>
      </c>
      <c r="H31" s="13">
        <v>67.731567382799994</v>
      </c>
      <c r="I31" s="14">
        <v>3.1423739282500001E-6</v>
      </c>
      <c r="J31" s="14">
        <v>4.5020816372099996E-6</v>
      </c>
      <c r="K31" s="14">
        <v>0</v>
      </c>
      <c r="L31" s="14">
        <v>3.45736300344E-6</v>
      </c>
      <c r="M31" s="14">
        <v>3.45736300344E-6</v>
      </c>
      <c r="N31" s="14">
        <v>0</v>
      </c>
      <c r="O31" s="9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 spans="1:27" x14ac:dyDescent="0.2">
      <c r="A32" s="2" t="s">
        <v>41</v>
      </c>
      <c r="B32" s="26" t="s">
        <v>27</v>
      </c>
      <c r="C32" s="13">
        <v>67.845863100100004</v>
      </c>
      <c r="D32" s="13">
        <v>74.533782716800005</v>
      </c>
      <c r="E32" s="13">
        <v>76.593406435000006</v>
      </c>
      <c r="F32" s="13">
        <v>67.876426696799996</v>
      </c>
      <c r="G32" s="13">
        <v>75.6245567685</v>
      </c>
      <c r="H32" s="13">
        <v>79.246451847100005</v>
      </c>
      <c r="I32" s="14">
        <v>1.3593609716399999E-6</v>
      </c>
      <c r="J32" s="14">
        <v>1.3593609716399999E-6</v>
      </c>
      <c r="K32" s="14">
        <v>1.3593609716399999E-6</v>
      </c>
      <c r="L32" s="14">
        <v>0</v>
      </c>
      <c r="M32" s="14">
        <v>3.9631842166799997E-6</v>
      </c>
      <c r="N32" s="14">
        <v>2.7187219432799999E-6</v>
      </c>
      <c r="O32" s="9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spans="1:27" x14ac:dyDescent="0.2">
      <c r="A33" s="2" t="s">
        <v>42</v>
      </c>
      <c r="B33" s="26" t="s">
        <v>15</v>
      </c>
      <c r="C33" s="13">
        <v>45.1578521729</v>
      </c>
      <c r="D33" s="13">
        <v>51.456115722699998</v>
      </c>
      <c r="E33" s="13">
        <v>54.299640655499999</v>
      </c>
      <c r="F33" s="13">
        <v>44.989807128899997</v>
      </c>
      <c r="G33" s="13">
        <v>53.633636474600003</v>
      </c>
      <c r="H33" s="13">
        <v>63.845581054699998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9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spans="1:27" x14ac:dyDescent="0.2">
      <c r="A34" s="2" t="s">
        <v>43</v>
      </c>
      <c r="B34" s="26" t="s">
        <v>15</v>
      </c>
      <c r="C34" s="13">
        <v>30.017208099400001</v>
      </c>
      <c r="D34" s="13">
        <v>36.8593025208</v>
      </c>
      <c r="E34" s="13">
        <v>40.921764373800002</v>
      </c>
      <c r="F34" s="13">
        <v>30.512645721399998</v>
      </c>
      <c r="G34" s="13">
        <v>41.2890167236</v>
      </c>
      <c r="H34" s="13">
        <v>53.138988494899998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9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 spans="1:27" x14ac:dyDescent="0.2">
      <c r="A35" s="2" t="s">
        <v>44</v>
      </c>
      <c r="B35" s="26" t="s">
        <v>15</v>
      </c>
      <c r="C35" s="13">
        <v>56.476139068599998</v>
      </c>
      <c r="D35" s="13">
        <v>60.618064880399999</v>
      </c>
      <c r="E35" s="13">
        <v>63.175701141399998</v>
      </c>
      <c r="F35" s="13">
        <v>56.500572204599997</v>
      </c>
      <c r="G35" s="13">
        <v>63.019729614299997</v>
      </c>
      <c r="H35" s="13">
        <v>73.138328552199994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9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 spans="1:27" x14ac:dyDescent="0.2">
      <c r="A36" s="2" t="s">
        <v>45</v>
      </c>
      <c r="B36" s="26" t="s">
        <v>46</v>
      </c>
      <c r="C36" s="13">
        <v>29.501804351800001</v>
      </c>
      <c r="D36" s="13">
        <v>37.200191497799999</v>
      </c>
      <c r="E36" s="13">
        <v>41.268424987800003</v>
      </c>
      <c r="F36" s="13">
        <v>29.2072257996</v>
      </c>
      <c r="G36" s="13">
        <v>40.721904754599997</v>
      </c>
      <c r="H36" s="13">
        <v>54.348659515400001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9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:27" x14ac:dyDescent="0.2">
      <c r="A37" s="2" t="s">
        <v>47</v>
      </c>
      <c r="B37" s="26" t="s">
        <v>15</v>
      </c>
      <c r="C37" s="13">
        <v>70.772582442699999</v>
      </c>
      <c r="D37" s="13">
        <v>71.2752792924</v>
      </c>
      <c r="E37" s="13">
        <v>72.104113260899993</v>
      </c>
      <c r="F37" s="13">
        <v>70.629911069499997</v>
      </c>
      <c r="G37" s="13">
        <v>71.569503501599996</v>
      </c>
      <c r="H37" s="13">
        <v>72.537763242400004</v>
      </c>
      <c r="I37" s="14">
        <v>2.6257481692</v>
      </c>
      <c r="J37" s="14">
        <v>2.6444006265</v>
      </c>
      <c r="K37" s="14">
        <v>2.6751513881000002</v>
      </c>
      <c r="L37" s="14">
        <v>2.6204573144999999</v>
      </c>
      <c r="M37" s="14">
        <v>2.6553172468000001</v>
      </c>
      <c r="N37" s="14">
        <v>2.6912416915000001</v>
      </c>
      <c r="O37" s="9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 spans="1:27" x14ac:dyDescent="0.2">
      <c r="A38" s="2" t="s">
        <v>48</v>
      </c>
      <c r="B38" s="26" t="s">
        <v>27</v>
      </c>
      <c r="C38" s="13">
        <v>67.4397480449</v>
      </c>
      <c r="D38" s="13">
        <v>76.0693615773</v>
      </c>
      <c r="E38" s="13">
        <v>78.428002904699994</v>
      </c>
      <c r="F38" s="13">
        <v>66.670544233499996</v>
      </c>
      <c r="G38" s="13">
        <v>75.130474778500002</v>
      </c>
      <c r="H38" s="13">
        <v>81.032854424099995</v>
      </c>
      <c r="I38" s="14">
        <v>1.1435833917</v>
      </c>
      <c r="J38" s="14">
        <v>1.2899132684000001</v>
      </c>
      <c r="K38" s="14">
        <v>1.3299100500000001</v>
      </c>
      <c r="L38" s="14">
        <v>1.1305358563000001</v>
      </c>
      <c r="M38" s="14">
        <v>1.2739928866000001</v>
      </c>
      <c r="N38" s="14">
        <v>1.3740791156000001</v>
      </c>
      <c r="O38" s="9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 spans="1:27" x14ac:dyDescent="0.2">
      <c r="A39" s="2" t="s">
        <v>49</v>
      </c>
      <c r="B39" s="26" t="s">
        <v>13</v>
      </c>
      <c r="C39" s="13">
        <v>25.108668549899999</v>
      </c>
      <c r="D39" s="13">
        <v>31.991504669200001</v>
      </c>
      <c r="E39" s="13">
        <v>36.663210169499997</v>
      </c>
      <c r="F39" s="13">
        <v>25.767643706000001</v>
      </c>
      <c r="G39" s="13">
        <v>36.5971821467</v>
      </c>
      <c r="H39" s="13">
        <v>49.731470870999999</v>
      </c>
      <c r="I39" s="14">
        <v>0.34684446120000001</v>
      </c>
      <c r="J39" s="14">
        <v>0.44192138739999998</v>
      </c>
      <c r="K39" s="14">
        <v>0.50645542759999995</v>
      </c>
      <c r="L39" s="14">
        <v>0.35594591650000001</v>
      </c>
      <c r="M39" s="14">
        <v>0.50554269380000005</v>
      </c>
      <c r="N39" s="14">
        <v>0.68697649540000005</v>
      </c>
      <c r="O39" s="9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</row>
    <row r="40" spans="1:27" x14ac:dyDescent="0.2">
      <c r="A40" s="2" t="s">
        <v>50</v>
      </c>
      <c r="B40" s="26" t="s">
        <v>15</v>
      </c>
      <c r="C40" s="13">
        <v>73.797536722800004</v>
      </c>
      <c r="D40" s="13">
        <v>83.447752380400004</v>
      </c>
      <c r="E40" s="13">
        <v>86.519743092900001</v>
      </c>
      <c r="F40" s="13">
        <v>72.323205312100001</v>
      </c>
      <c r="G40" s="13">
        <v>84.129216257699994</v>
      </c>
      <c r="H40" s="13">
        <v>96.7899256388</v>
      </c>
      <c r="I40" s="14">
        <v>7.1012448300000003E-2</v>
      </c>
      <c r="J40" s="14">
        <v>8.0295042900000002E-2</v>
      </c>
      <c r="K40" s="14">
        <v>8.3251738199999994E-2</v>
      </c>
      <c r="L40" s="14">
        <v>6.9592068899999998E-2</v>
      </c>
      <c r="M40" s="14">
        <v>8.0953592199999994E-2</v>
      </c>
      <c r="N40" s="14">
        <v>9.3135456800000002E-2</v>
      </c>
      <c r="O40" s="9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 spans="1:27" x14ac:dyDescent="0.2">
      <c r="A41" s="2" t="s">
        <v>51</v>
      </c>
      <c r="B41" s="26" t="s">
        <v>13</v>
      </c>
      <c r="C41" s="13">
        <v>59.702190835099998</v>
      </c>
      <c r="D41" s="13">
        <v>64.675902012400002</v>
      </c>
      <c r="E41" s="13">
        <v>66.891821398100006</v>
      </c>
      <c r="F41" s="13">
        <v>59.564345986500001</v>
      </c>
      <c r="G41" s="13">
        <v>66.035629490399998</v>
      </c>
      <c r="H41" s="13">
        <v>70.381155613499999</v>
      </c>
      <c r="I41" s="14">
        <v>0.81606416979999996</v>
      </c>
      <c r="J41" s="14">
        <v>0.88404991259999999</v>
      </c>
      <c r="K41" s="14">
        <v>0.91434201950000005</v>
      </c>
      <c r="L41" s="14">
        <v>0.8141798992</v>
      </c>
      <c r="M41" s="14">
        <v>0.90263642759999996</v>
      </c>
      <c r="N41" s="14">
        <v>0.96203497940000005</v>
      </c>
      <c r="O41" s="9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 spans="1:27" x14ac:dyDescent="0.2">
      <c r="A42" s="2" t="s">
        <v>52</v>
      </c>
      <c r="B42" s="26" t="s">
        <v>15</v>
      </c>
      <c r="C42" s="13">
        <v>26.057491302500001</v>
      </c>
      <c r="D42" s="13">
        <v>31.2933654785</v>
      </c>
      <c r="E42" s="13">
        <v>33.361274719199997</v>
      </c>
      <c r="F42" s="13">
        <v>25.358577728299998</v>
      </c>
      <c r="G42" s="13">
        <v>32.636993408199999</v>
      </c>
      <c r="H42" s="13">
        <v>43.627719879200001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9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</row>
    <row r="43" spans="1:27" x14ac:dyDescent="0.2">
      <c r="A43" s="2" t="s">
        <v>53</v>
      </c>
      <c r="B43" s="26" t="s">
        <v>27</v>
      </c>
      <c r="C43" s="13">
        <v>73.623550105700005</v>
      </c>
      <c r="D43" s="13">
        <v>74.830675486000004</v>
      </c>
      <c r="E43" s="13">
        <v>75.803246266100004</v>
      </c>
      <c r="F43" s="13">
        <v>73.376643928299998</v>
      </c>
      <c r="G43" s="13">
        <v>75.129703315499995</v>
      </c>
      <c r="H43" s="13">
        <v>76.728508820399995</v>
      </c>
      <c r="I43" s="14">
        <v>2.2184161624000001</v>
      </c>
      <c r="J43" s="14">
        <v>2.2547929093999999</v>
      </c>
      <c r="K43" s="14">
        <v>2.2840990633999998</v>
      </c>
      <c r="L43" s="14">
        <v>2.2109768841999999</v>
      </c>
      <c r="M43" s="14">
        <v>2.2638028119000002</v>
      </c>
      <c r="N43" s="14">
        <v>2.3119762524</v>
      </c>
      <c r="O43" s="9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</row>
    <row r="44" spans="1:27" x14ac:dyDescent="0.2">
      <c r="A44" s="2" t="s">
        <v>54</v>
      </c>
      <c r="B44" s="26" t="s">
        <v>46</v>
      </c>
      <c r="C44" s="13">
        <v>44.801818847699998</v>
      </c>
      <c r="D44" s="13">
        <v>50.871353149400001</v>
      </c>
      <c r="E44" s="13">
        <v>52.375457763699998</v>
      </c>
      <c r="F44" s="13">
        <v>44.7341194153</v>
      </c>
      <c r="G44" s="13">
        <v>52.701324462899997</v>
      </c>
      <c r="H44" s="13">
        <v>64.783828735399993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9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</row>
    <row r="45" spans="1:27" x14ac:dyDescent="0.2">
      <c r="A45" s="2" t="s">
        <v>55</v>
      </c>
      <c r="B45" s="26" t="s">
        <v>13</v>
      </c>
      <c r="C45" s="13">
        <v>62.9368596395</v>
      </c>
      <c r="D45" s="13">
        <v>71.416751776799998</v>
      </c>
      <c r="E45" s="13">
        <v>74.119497680699993</v>
      </c>
      <c r="F45" s="13">
        <v>60.9385472616</v>
      </c>
      <c r="G45" s="13">
        <v>70.893036566800006</v>
      </c>
      <c r="H45" s="13">
        <v>83.995525444899997</v>
      </c>
      <c r="I45" s="14">
        <v>0.57427400080000002</v>
      </c>
      <c r="J45" s="14">
        <v>0.65164920439999996</v>
      </c>
      <c r="K45" s="14">
        <v>0.67631088829999997</v>
      </c>
      <c r="L45" s="14">
        <v>0.55604005440000004</v>
      </c>
      <c r="M45" s="14">
        <v>0.64687183960000005</v>
      </c>
      <c r="N45" s="14">
        <v>0.76642854289999995</v>
      </c>
      <c r="O45" s="9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</row>
    <row r="46" spans="1:27" x14ac:dyDescent="0.2">
      <c r="A46" s="2" t="s">
        <v>56</v>
      </c>
      <c r="B46" s="26" t="s">
        <v>15</v>
      </c>
      <c r="C46" s="13">
        <v>60.565334126099998</v>
      </c>
      <c r="D46" s="13">
        <v>68.203582505</v>
      </c>
      <c r="E46" s="13">
        <v>69.119262436699998</v>
      </c>
      <c r="F46" s="13">
        <v>61.811603352200002</v>
      </c>
      <c r="G46" s="13">
        <v>67.388031005900004</v>
      </c>
      <c r="H46" s="13">
        <v>72.568130363899996</v>
      </c>
      <c r="I46" s="14">
        <v>0</v>
      </c>
      <c r="J46" s="14">
        <v>1.9865251309300001E-6</v>
      </c>
      <c r="K46" s="14">
        <v>1.9865251309300001E-6</v>
      </c>
      <c r="L46" s="14">
        <v>0</v>
      </c>
      <c r="M46" s="14">
        <v>0</v>
      </c>
      <c r="N46" s="14">
        <v>9.9326256546599997E-7</v>
      </c>
      <c r="O46" s="9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</row>
    <row r="47" spans="1:27" x14ac:dyDescent="0.2">
      <c r="A47" s="2" t="s">
        <v>57</v>
      </c>
      <c r="B47" s="26" t="s">
        <v>15</v>
      </c>
      <c r="C47" s="13">
        <v>46.172959365799997</v>
      </c>
      <c r="D47" s="13">
        <v>53.528581085200003</v>
      </c>
      <c r="E47" s="13">
        <v>55.891726532</v>
      </c>
      <c r="F47" s="13">
        <v>46.814029007000002</v>
      </c>
      <c r="G47" s="13">
        <v>55.309849395800001</v>
      </c>
      <c r="H47" s="13">
        <v>66.430238037099997</v>
      </c>
      <c r="I47" s="14">
        <v>0.3064527105</v>
      </c>
      <c r="J47" s="14">
        <v>0.35526795830000002</v>
      </c>
      <c r="K47" s="14">
        <v>0.37095476929999999</v>
      </c>
      <c r="L47" s="14">
        <v>0.31070537990000002</v>
      </c>
      <c r="M47" s="14">
        <v>0.36709380289999999</v>
      </c>
      <c r="N47" s="14">
        <v>0.44089619330000002</v>
      </c>
      <c r="O47" s="9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spans="1:27" x14ac:dyDescent="0.2">
      <c r="A48" s="2" t="s">
        <v>71</v>
      </c>
      <c r="B48" s="26" t="s">
        <v>13</v>
      </c>
      <c r="C48" s="13">
        <v>68.438720703100003</v>
      </c>
      <c r="D48" s="13">
        <v>75.659523010300006</v>
      </c>
      <c r="E48" s="13">
        <v>77.757202148399998</v>
      </c>
      <c r="F48" s="13">
        <v>67.875839233400001</v>
      </c>
      <c r="G48" s="13">
        <v>75.639930725100001</v>
      </c>
      <c r="H48" s="13">
        <v>78.480758667000003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9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spans="1:27" x14ac:dyDescent="0.2">
      <c r="A49" s="2" t="s">
        <v>58</v>
      </c>
      <c r="B49" s="26" t="s">
        <v>46</v>
      </c>
      <c r="C49" s="13">
        <v>51.2844083309</v>
      </c>
      <c r="D49" s="13">
        <v>55.276544332500002</v>
      </c>
      <c r="E49" s="13">
        <v>56.358360469300003</v>
      </c>
      <c r="F49" s="13">
        <v>51.0059962869</v>
      </c>
      <c r="G49" s="13">
        <v>56.815463542899998</v>
      </c>
      <c r="H49" s="13">
        <v>63.609947681400001</v>
      </c>
      <c r="I49" s="14">
        <v>3.3212579663000001</v>
      </c>
      <c r="J49" s="14">
        <v>3.5797937775999999</v>
      </c>
      <c r="K49" s="14">
        <v>3.6498537062</v>
      </c>
      <c r="L49" s="14">
        <v>3.3032251174999998</v>
      </c>
      <c r="M49" s="14">
        <v>3.6794566617000002</v>
      </c>
      <c r="N49" s="14">
        <v>4.1194786551</v>
      </c>
      <c r="O49" s="9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</row>
    <row r="50" spans="1:27" x14ac:dyDescent="0.2">
      <c r="A50" s="2" t="s">
        <v>59</v>
      </c>
      <c r="B50" s="26" t="s">
        <v>46</v>
      </c>
      <c r="C50" s="13">
        <v>47.3618125916</v>
      </c>
      <c r="D50" s="13">
        <v>53.390686035199998</v>
      </c>
      <c r="E50" s="13">
        <v>55.620147705100003</v>
      </c>
      <c r="F50" s="13">
        <v>47.571571350100001</v>
      </c>
      <c r="G50" s="13">
        <v>55.8339118958</v>
      </c>
      <c r="H50" s="13">
        <v>67.060279846200004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9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</row>
    <row r="51" spans="1:27" x14ac:dyDescent="0.2">
      <c r="A51" s="2" t="s">
        <v>60</v>
      </c>
      <c r="B51" s="26" t="s">
        <v>13</v>
      </c>
      <c r="C51" s="13">
        <v>62.087238091700002</v>
      </c>
      <c r="D51" s="13">
        <v>65.504689143299998</v>
      </c>
      <c r="E51" s="13">
        <v>66.083413784300006</v>
      </c>
      <c r="F51" s="13">
        <v>62.427015964799999</v>
      </c>
      <c r="G51" s="13">
        <v>65.7538477091</v>
      </c>
      <c r="H51" s="13">
        <v>66.7422721569</v>
      </c>
      <c r="I51" s="14">
        <v>9.5866804000000003E-3</v>
      </c>
      <c r="J51" s="14">
        <v>1.01132124E-2</v>
      </c>
      <c r="K51" s="14">
        <v>1.02012469E-2</v>
      </c>
      <c r="L51" s="14">
        <v>9.6348990000000006E-3</v>
      </c>
      <c r="M51" s="14">
        <v>1.0151980499999999E-2</v>
      </c>
      <c r="N51" s="14">
        <v>1.03017931E-2</v>
      </c>
      <c r="O51" s="9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</row>
    <row r="52" spans="1:27" x14ac:dyDescent="0.2">
      <c r="A52" s="2" t="s">
        <v>61</v>
      </c>
      <c r="B52" s="26" t="s">
        <v>15</v>
      </c>
      <c r="C52" s="13">
        <v>58.085048675499998</v>
      </c>
      <c r="D52" s="13">
        <v>62.184880200599999</v>
      </c>
      <c r="E52" s="13">
        <v>63.836170420899997</v>
      </c>
      <c r="F52" s="13">
        <v>57.390240388800002</v>
      </c>
      <c r="G52" s="13">
        <v>62.861556782400001</v>
      </c>
      <c r="H52" s="13">
        <v>65.760816237499995</v>
      </c>
      <c r="I52" s="14">
        <v>3.0377959577999998</v>
      </c>
      <c r="J52" s="14">
        <v>3.2522122393999999</v>
      </c>
      <c r="K52" s="14">
        <v>3.3385646017999999</v>
      </c>
      <c r="L52" s="14">
        <v>3.0014492786</v>
      </c>
      <c r="M52" s="14">
        <v>3.2875919261000002</v>
      </c>
      <c r="N52" s="14">
        <v>3.4392296928000001</v>
      </c>
      <c r="O52" s="9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</row>
    <row r="53" spans="1:27" x14ac:dyDescent="0.2">
      <c r="A53" s="3" t="s">
        <v>62</v>
      </c>
      <c r="B53" s="3"/>
      <c r="C53" s="15">
        <f>AVERAGE(C3:C52)</f>
        <v>56.418263853390002</v>
      </c>
      <c r="D53" s="15">
        <f t="shared" ref="D53:H53" si="0">AVERAGE(D3:D52)</f>
        <v>62.753007693123998</v>
      </c>
      <c r="E53" s="15">
        <f t="shared" si="0"/>
        <v>65.236242550282</v>
      </c>
      <c r="F53" s="15">
        <f t="shared" si="0"/>
        <v>56.290423700452003</v>
      </c>
      <c r="G53" s="15">
        <f t="shared" si="0"/>
        <v>64.25952749222202</v>
      </c>
      <c r="H53" s="15">
        <f t="shared" si="0"/>
        <v>72.863666625056027</v>
      </c>
      <c r="I53" s="4"/>
      <c r="J53" s="4"/>
      <c r="K53" s="4"/>
      <c r="L53" s="4"/>
      <c r="M53" s="4"/>
      <c r="N53" s="4"/>
    </row>
    <row r="54" spans="1:27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1:27" x14ac:dyDescent="0.2">
      <c r="A55" s="1" t="s">
        <v>63</v>
      </c>
      <c r="B55" s="1"/>
      <c r="C55" s="1">
        <v>2040</v>
      </c>
      <c r="D55" s="1">
        <v>2070</v>
      </c>
      <c r="E55" s="1">
        <v>2100</v>
      </c>
      <c r="F55" s="1">
        <v>2040</v>
      </c>
      <c r="G55" s="1">
        <v>2070</v>
      </c>
      <c r="H55" s="1">
        <v>2100</v>
      </c>
      <c r="I55" s="8" t="s">
        <v>72</v>
      </c>
      <c r="J55" s="6"/>
      <c r="K55" s="6"/>
      <c r="L55" s="6"/>
      <c r="M55" s="6"/>
      <c r="N55" s="6"/>
    </row>
    <row r="56" spans="1:27" x14ac:dyDescent="0.2">
      <c r="A56" s="3" t="s">
        <v>64</v>
      </c>
      <c r="B56" s="3"/>
      <c r="C56" s="15">
        <f>MIN(C3,C20,C36,C44,C49:C50)</f>
        <v>29.501804351800001</v>
      </c>
      <c r="D56" s="15">
        <f t="shared" ref="D56:H56" si="1">MIN(D3,D20,D36,D44,D49:D50)</f>
        <v>37.200191497799999</v>
      </c>
      <c r="E56" s="15">
        <f t="shared" si="1"/>
        <v>41.268424987800003</v>
      </c>
      <c r="F56" s="15">
        <f t="shared" si="1"/>
        <v>29.2072257996</v>
      </c>
      <c r="G56" s="15">
        <f t="shared" si="1"/>
        <v>40.721904754599997</v>
      </c>
      <c r="H56" s="15">
        <f t="shared" si="1"/>
        <v>54.348659515400001</v>
      </c>
      <c r="I56" s="15">
        <f>AVERAGE(C56:H56)</f>
        <v>38.708035151166662</v>
      </c>
      <c r="J56" s="5"/>
      <c r="K56" s="5"/>
      <c r="L56" s="5"/>
      <c r="M56" s="5"/>
      <c r="N56" s="5"/>
    </row>
    <row r="57" spans="1:27" x14ac:dyDescent="0.2">
      <c r="A57" s="3" t="s">
        <v>65</v>
      </c>
      <c r="B57" s="3"/>
      <c r="C57" s="15">
        <f>AVERAGE(C17,C31:C32,C38,C43)</f>
        <v>68.668748077460009</v>
      </c>
      <c r="D57" s="15">
        <f t="shared" ref="D57:H57" si="2">AVERAGE(D17,D31:D32,D38,D43)</f>
        <v>72.28244606666</v>
      </c>
      <c r="E57" s="15">
        <f t="shared" si="2"/>
        <v>73.658940256480008</v>
      </c>
      <c r="F57" s="15">
        <f t="shared" si="2"/>
        <v>68.385063133719996</v>
      </c>
      <c r="G57" s="15">
        <f t="shared" si="2"/>
        <v>72.501311921820005</v>
      </c>
      <c r="H57" s="15">
        <f t="shared" si="2"/>
        <v>75.137814673299999</v>
      </c>
      <c r="I57" s="15">
        <f t="shared" ref="I57:I59" si="3">AVERAGE(C57:H57)</f>
        <v>71.77238735490667</v>
      </c>
      <c r="J57" s="5"/>
      <c r="K57" s="5"/>
      <c r="L57" s="5"/>
      <c r="M57" s="5"/>
      <c r="N57" s="5"/>
    </row>
    <row r="58" spans="1:27" x14ac:dyDescent="0.2">
      <c r="A58" s="3" t="s">
        <v>66</v>
      </c>
      <c r="B58" s="3"/>
      <c r="C58" s="15">
        <f>AVERAGE(C5:C6,C8:C16,C18,C21,C26:C28,C33:C35,C37,C40,C42,C46:C47,C52)</f>
        <v>52.205887683031989</v>
      </c>
      <c r="D58" s="15">
        <f t="shared" ref="D58:H58" si="4">AVERAGE(D5:D6,D8:D16,D18,D21,D26:D28,D33:D35,D37,D40,D42,D46:D47,D52)</f>
        <v>59.012158733575987</v>
      </c>
      <c r="E58" s="15">
        <f t="shared" si="4"/>
        <v>61.982092642559998</v>
      </c>
      <c r="F58" s="15">
        <f t="shared" si="4"/>
        <v>52.345548577380008</v>
      </c>
      <c r="G58" s="15">
        <f t="shared" si="4"/>
        <v>61.331427669939991</v>
      </c>
      <c r="H58" s="15">
        <f t="shared" si="4"/>
        <v>71.68799726934401</v>
      </c>
      <c r="I58" s="15">
        <f t="shared" si="3"/>
        <v>59.760852095972005</v>
      </c>
      <c r="J58" s="5"/>
      <c r="K58" s="5"/>
      <c r="L58" s="5"/>
      <c r="M58" s="5"/>
      <c r="N58" s="5"/>
    </row>
    <row r="59" spans="1:27" x14ac:dyDescent="0.2">
      <c r="A59" s="3" t="s">
        <v>67</v>
      </c>
      <c r="B59" s="3"/>
      <c r="C59" s="15">
        <f>AVERAGE(E21,C5:C6,C8:C16,C18,C21,C26:C28,C33:C35,C37,C40,C42,C46:C47,C52)</f>
        <v>54.824204577646157</v>
      </c>
      <c r="D59" s="15">
        <f t="shared" ref="D59:H59" si="5">AVERAGE(F21,D5:D6,D8:D16,D18,D21,D26:D28,D33:D35,D37,D40,D42,D46:D47,D52)</f>
        <v>60.593698249169215</v>
      </c>
      <c r="E59" s="15">
        <f t="shared" si="5"/>
        <v>64.191718419923077</v>
      </c>
      <c r="F59" s="15">
        <f t="shared" si="5"/>
        <v>55.819725254442311</v>
      </c>
      <c r="G59" s="15">
        <f t="shared" si="5"/>
        <v>59.221416695676922</v>
      </c>
      <c r="H59" s="15">
        <f t="shared" si="5"/>
        <v>69.21894100073078</v>
      </c>
      <c r="I59" s="15">
        <f t="shared" si="3"/>
        <v>60.644950699598077</v>
      </c>
      <c r="J59" s="5"/>
      <c r="K59" s="5"/>
      <c r="L59" s="5"/>
      <c r="M59" s="5"/>
      <c r="N59" s="5"/>
    </row>
  </sheetData>
  <sortState ref="O3:AA52">
    <sortCondition ref="O3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workbookViewId="0">
      <selection activeCell="B3" sqref="B3:B52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6640625" bestFit="1" customWidth="1"/>
    <col min="10" max="14" width="5.33203125" bestFit="1" customWidth="1"/>
  </cols>
  <sheetData>
    <row r="1" spans="1:27" x14ac:dyDescent="0.2">
      <c r="A1" s="18"/>
      <c r="B1" s="19"/>
      <c r="C1" s="24" t="s">
        <v>0</v>
      </c>
      <c r="D1" s="24"/>
      <c r="E1" s="24"/>
      <c r="F1" s="25" t="s">
        <v>1</v>
      </c>
      <c r="G1" s="25"/>
      <c r="H1" s="25"/>
      <c r="I1" s="25" t="s">
        <v>2</v>
      </c>
      <c r="J1" s="25"/>
      <c r="K1" s="25"/>
      <c r="L1" s="25" t="s">
        <v>3</v>
      </c>
      <c r="M1" s="25"/>
      <c r="N1" s="25"/>
    </row>
    <row r="2" spans="1:27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</row>
    <row r="3" spans="1:27" x14ac:dyDescent="0.2">
      <c r="A3" s="2" t="s">
        <v>68</v>
      </c>
      <c r="B3" s="26" t="s">
        <v>46</v>
      </c>
      <c r="C3" s="13">
        <v>48.637947484100003</v>
      </c>
      <c r="D3" s="13">
        <v>54.691177368200002</v>
      </c>
      <c r="E3" s="13">
        <v>56.029891700100002</v>
      </c>
      <c r="F3" s="13">
        <v>49.004047661500003</v>
      </c>
      <c r="G3" s="13">
        <v>56.758713170100002</v>
      </c>
      <c r="H3" s="13">
        <v>67.375167846699995</v>
      </c>
      <c r="I3" s="14">
        <v>2.0210759842900001E-6</v>
      </c>
      <c r="J3" s="14">
        <v>0</v>
      </c>
      <c r="K3" s="14">
        <v>1.42911653379E-6</v>
      </c>
      <c r="L3" s="14">
        <v>1.2376512232299999E-6</v>
      </c>
      <c r="M3" s="14">
        <v>2.0210759842900001E-6</v>
      </c>
      <c r="N3" s="14">
        <v>0</v>
      </c>
      <c r="O3" s="9"/>
      <c r="P3" s="9"/>
      <c r="Q3" s="10"/>
      <c r="R3" s="9"/>
      <c r="S3" s="9"/>
      <c r="T3" s="9"/>
      <c r="U3" s="10"/>
      <c r="V3" s="9"/>
      <c r="W3" s="10"/>
      <c r="X3" s="9"/>
      <c r="Y3" s="10"/>
      <c r="Z3" s="9"/>
      <c r="AA3" s="9"/>
    </row>
    <row r="4" spans="1:27" x14ac:dyDescent="0.2">
      <c r="A4" s="2" t="s">
        <v>12</v>
      </c>
      <c r="B4" s="26" t="s">
        <v>13</v>
      </c>
      <c r="C4" s="13">
        <v>66.429770787600006</v>
      </c>
      <c r="D4" s="13">
        <v>78.365434858499995</v>
      </c>
      <c r="E4" s="13">
        <v>81.554915746099994</v>
      </c>
      <c r="F4" s="13">
        <v>65.917484919200007</v>
      </c>
      <c r="G4" s="13">
        <v>78.206187566099999</v>
      </c>
      <c r="H4" s="13">
        <v>89.773234897199998</v>
      </c>
      <c r="I4" s="14">
        <v>2.1261312572</v>
      </c>
      <c r="J4" s="14">
        <v>2.5081370069000002</v>
      </c>
      <c r="K4" s="14">
        <v>2.6102185811999998</v>
      </c>
      <c r="L4" s="14">
        <v>2.1097330947000001</v>
      </c>
      <c r="M4" s="14">
        <v>2.5030428958000002</v>
      </c>
      <c r="N4" s="14">
        <v>2.8732517867</v>
      </c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</row>
    <row r="5" spans="1:27" x14ac:dyDescent="0.2">
      <c r="A5" s="2" t="s">
        <v>14</v>
      </c>
      <c r="B5" s="26" t="s">
        <v>15</v>
      </c>
      <c r="C5" s="13">
        <v>30.941677093500001</v>
      </c>
      <c r="D5" s="13">
        <v>39.659149169899997</v>
      </c>
      <c r="E5" s="13">
        <v>42.620708465600003</v>
      </c>
      <c r="F5" s="13">
        <v>30.633687973000001</v>
      </c>
      <c r="G5" s="13">
        <v>44.009483337399999</v>
      </c>
      <c r="H5" s="13">
        <v>59.444160461400003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</row>
    <row r="6" spans="1:27" x14ac:dyDescent="0.2">
      <c r="A6" s="2" t="s">
        <v>16</v>
      </c>
      <c r="B6" s="26" t="s">
        <v>15</v>
      </c>
      <c r="C6" s="13">
        <v>78.218955993700007</v>
      </c>
      <c r="D6" s="13">
        <v>86.099357604999994</v>
      </c>
      <c r="E6" s="13">
        <v>89.452430725100001</v>
      </c>
      <c r="F6" s="13">
        <v>78.728500366199995</v>
      </c>
      <c r="G6" s="13">
        <v>88.181915283199999</v>
      </c>
      <c r="H6" s="13">
        <v>95.465484619099996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</row>
    <row r="7" spans="1:27" x14ac:dyDescent="0.2">
      <c r="A7" s="2" t="s">
        <v>17</v>
      </c>
      <c r="B7" s="26" t="s">
        <v>13</v>
      </c>
      <c r="C7" s="13">
        <v>71.810429499700007</v>
      </c>
      <c r="D7" s="13">
        <v>81.835618943399993</v>
      </c>
      <c r="E7" s="13">
        <v>84.466093914300004</v>
      </c>
      <c r="F7" s="13">
        <v>71.806625835700004</v>
      </c>
      <c r="G7" s="13">
        <v>82.729682922400002</v>
      </c>
      <c r="H7" s="13">
        <v>89.186553955099996</v>
      </c>
      <c r="I7" s="14">
        <v>5.8263571982000002</v>
      </c>
      <c r="J7" s="14">
        <v>6.6397547014000002</v>
      </c>
      <c r="K7" s="14">
        <v>6.8531786081000003</v>
      </c>
      <c r="L7" s="14">
        <v>5.8260496049999997</v>
      </c>
      <c r="M7" s="14">
        <v>6.7122942730000004</v>
      </c>
      <c r="N7" s="14">
        <v>7.2361703543999996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</row>
    <row r="8" spans="1:27" x14ac:dyDescent="0.2">
      <c r="A8" s="2" t="s">
        <v>69</v>
      </c>
      <c r="B8" s="26" t="s">
        <v>15</v>
      </c>
      <c r="C8" s="13">
        <v>66.897026061999995</v>
      </c>
      <c r="D8" s="13">
        <v>76.918777465800005</v>
      </c>
      <c r="E8" s="13">
        <v>80.747428893999995</v>
      </c>
      <c r="F8" s="13">
        <v>68.6585769653</v>
      </c>
      <c r="G8" s="13">
        <v>81.774391174300007</v>
      </c>
      <c r="H8" s="13">
        <v>93.029228210400007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</row>
    <row r="9" spans="1:27" x14ac:dyDescent="0.2">
      <c r="A9" s="2" t="s">
        <v>18</v>
      </c>
      <c r="B9" s="26" t="s">
        <v>15</v>
      </c>
      <c r="C9" s="13">
        <v>66.224632501599999</v>
      </c>
      <c r="D9" s="13">
        <v>79.212120294599998</v>
      </c>
      <c r="E9" s="13">
        <v>84.308318972600006</v>
      </c>
      <c r="F9" s="13">
        <v>67.410812377900001</v>
      </c>
      <c r="G9" s="13">
        <v>85.492096066499997</v>
      </c>
      <c r="H9" s="13">
        <v>109.470665216</v>
      </c>
      <c r="I9" s="14">
        <v>1.90734863281E-6</v>
      </c>
      <c r="J9" s="14">
        <v>1.90734863281E-6</v>
      </c>
      <c r="K9" s="14">
        <v>9.5367431640600002E-7</v>
      </c>
      <c r="L9" s="14">
        <v>0</v>
      </c>
      <c r="M9" s="14">
        <v>9.5367431640600002E-7</v>
      </c>
      <c r="N9" s="14">
        <v>0</v>
      </c>
      <c r="O9" s="9"/>
      <c r="P9" s="9"/>
      <c r="Q9" s="10"/>
      <c r="R9" s="9"/>
      <c r="S9" s="10"/>
      <c r="T9" s="9"/>
      <c r="U9" s="10"/>
      <c r="V9" s="9"/>
      <c r="W9" s="9"/>
      <c r="X9" s="9"/>
      <c r="Y9" s="10"/>
      <c r="Z9" s="9"/>
      <c r="AA9" s="9"/>
    </row>
    <row r="10" spans="1:27" x14ac:dyDescent="0.2">
      <c r="A10" s="2" t="s">
        <v>19</v>
      </c>
      <c r="B10" s="26" t="s">
        <v>15</v>
      </c>
      <c r="C10" s="13">
        <v>58.546054840099998</v>
      </c>
      <c r="D10" s="13">
        <v>69.552490234399997</v>
      </c>
      <c r="E10" s="13">
        <v>73.289367675799994</v>
      </c>
      <c r="F10" s="13">
        <v>58.969032287600001</v>
      </c>
      <c r="G10" s="13">
        <v>73.472518920900001</v>
      </c>
      <c r="H10" s="13">
        <v>91.600097656299994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</row>
    <row r="11" spans="1:27" x14ac:dyDescent="0.2">
      <c r="A11" s="2" t="s">
        <v>20</v>
      </c>
      <c r="B11" s="26" t="s">
        <v>15</v>
      </c>
      <c r="C11" s="13">
        <v>61.632490011400002</v>
      </c>
      <c r="D11" s="13">
        <v>71.484303283700001</v>
      </c>
      <c r="E11" s="13">
        <v>75.191209176900003</v>
      </c>
      <c r="F11" s="13">
        <v>62.826262195300004</v>
      </c>
      <c r="G11" s="13">
        <v>75.1158791175</v>
      </c>
      <c r="H11" s="13">
        <v>88.4344595102</v>
      </c>
      <c r="I11" s="14">
        <v>3.3515225133</v>
      </c>
      <c r="J11" s="14">
        <v>3.8872563654999999</v>
      </c>
      <c r="K11" s="14">
        <v>4.0888325113999997</v>
      </c>
      <c r="L11" s="14">
        <v>3.4164386500999999</v>
      </c>
      <c r="M11" s="14">
        <v>4.0847376560999997</v>
      </c>
      <c r="N11" s="14">
        <v>4.8089916300000004</v>
      </c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</row>
    <row r="12" spans="1:27" x14ac:dyDescent="0.2">
      <c r="A12" s="2" t="s">
        <v>21</v>
      </c>
      <c r="B12" s="26" t="s">
        <v>15</v>
      </c>
      <c r="C12" s="13">
        <v>30.841567993200002</v>
      </c>
      <c r="D12" s="13">
        <v>39.639133453399999</v>
      </c>
      <c r="E12" s="13">
        <v>44.751102447500003</v>
      </c>
      <c r="F12" s="13">
        <v>30.563058853099999</v>
      </c>
      <c r="G12" s="13">
        <v>44.033615112299998</v>
      </c>
      <c r="H12" s="13">
        <v>60.217060089100002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</row>
    <row r="13" spans="1:27" x14ac:dyDescent="0.2">
      <c r="A13" s="2" t="s">
        <v>22</v>
      </c>
      <c r="B13" s="26" t="s">
        <v>15</v>
      </c>
      <c r="C13" s="13">
        <v>58.631671905499999</v>
      </c>
      <c r="D13" s="13">
        <v>69.230949401900006</v>
      </c>
      <c r="E13" s="13">
        <v>72.862800598099994</v>
      </c>
      <c r="F13" s="13">
        <v>59.719665527300002</v>
      </c>
      <c r="G13" s="13">
        <v>73.718139648399998</v>
      </c>
      <c r="H13" s="13">
        <v>90.074028015099998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</row>
    <row r="14" spans="1:27" x14ac:dyDescent="0.2">
      <c r="A14" s="2" t="s">
        <v>23</v>
      </c>
      <c r="B14" s="26" t="s">
        <v>15</v>
      </c>
      <c r="C14" s="13">
        <v>52.881483877900003</v>
      </c>
      <c r="D14" s="13">
        <v>63.447907724700002</v>
      </c>
      <c r="E14" s="13">
        <v>66.212706412000003</v>
      </c>
      <c r="F14" s="13">
        <v>54.1868609152</v>
      </c>
      <c r="G14" s="13">
        <v>67.250527412699995</v>
      </c>
      <c r="H14" s="13">
        <v>83.7985617115</v>
      </c>
      <c r="I14" s="14">
        <v>1.9029548800000001E-2</v>
      </c>
      <c r="J14" s="14">
        <v>2.2831614300000001E-2</v>
      </c>
      <c r="K14" s="14">
        <v>2.38263407E-2</v>
      </c>
      <c r="L14" s="14">
        <v>1.9499040499999998E-2</v>
      </c>
      <c r="M14" s="14">
        <v>2.4200203999999999E-2</v>
      </c>
      <c r="N14" s="14">
        <v>3.01560684E-2</v>
      </c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</row>
    <row r="15" spans="1:27" x14ac:dyDescent="0.2">
      <c r="A15" s="2" t="s">
        <v>24</v>
      </c>
      <c r="B15" s="26" t="s">
        <v>15</v>
      </c>
      <c r="C15" s="13">
        <v>14.2266960144</v>
      </c>
      <c r="D15" s="13">
        <v>21.077131271399999</v>
      </c>
      <c r="E15" s="13">
        <v>26.719198226900001</v>
      </c>
      <c r="F15" s="13">
        <v>13.728417396499999</v>
      </c>
      <c r="G15" s="13">
        <v>25.098171234100001</v>
      </c>
      <c r="H15" s="13">
        <v>41.730133056600003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</row>
    <row r="16" spans="1:27" x14ac:dyDescent="0.2">
      <c r="A16" s="2" t="s">
        <v>25</v>
      </c>
      <c r="B16" s="26" t="s">
        <v>15</v>
      </c>
      <c r="C16" s="13">
        <v>49.9625892639</v>
      </c>
      <c r="D16" s="13">
        <v>60.662948608400001</v>
      </c>
      <c r="E16" s="13">
        <v>64.004188537600001</v>
      </c>
      <c r="F16" s="13">
        <v>49.807327270499997</v>
      </c>
      <c r="G16" s="13">
        <v>65.193763732899995</v>
      </c>
      <c r="H16" s="13">
        <v>82.608009338399995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</row>
    <row r="17" spans="1:27" x14ac:dyDescent="0.2">
      <c r="A17" s="2" t="s">
        <v>26</v>
      </c>
      <c r="B17" s="26" t="s">
        <v>27</v>
      </c>
      <c r="C17" s="13">
        <v>62.909878437300002</v>
      </c>
      <c r="D17" s="13">
        <v>65.305039772599997</v>
      </c>
      <c r="E17" s="13">
        <v>66.282479212799998</v>
      </c>
      <c r="F17" s="13">
        <v>63.204586469200002</v>
      </c>
      <c r="G17" s="13">
        <v>65.5308918586</v>
      </c>
      <c r="H17" s="13">
        <v>67.164184570299994</v>
      </c>
      <c r="I17" s="14">
        <v>1.83252129141E-6</v>
      </c>
      <c r="J17" s="14">
        <v>5.2900000000000002E-6</v>
      </c>
      <c r="K17" s="14">
        <v>3.5090000000000002E-6</v>
      </c>
      <c r="L17" s="14">
        <v>0</v>
      </c>
      <c r="M17" s="14">
        <v>1.6728554140200001E-6</v>
      </c>
      <c r="N17" s="14">
        <v>0</v>
      </c>
      <c r="O17" s="9"/>
      <c r="P17" s="9"/>
      <c r="Q17" s="10"/>
      <c r="R17" s="9"/>
      <c r="S17" s="9"/>
      <c r="T17" s="9"/>
      <c r="U17" s="9"/>
      <c r="V17" s="9"/>
      <c r="W17" s="9"/>
      <c r="X17" s="9"/>
      <c r="Y17" s="10"/>
      <c r="Z17" s="9"/>
      <c r="AA17" s="9"/>
    </row>
    <row r="18" spans="1:27" x14ac:dyDescent="0.2">
      <c r="A18" s="2" t="s">
        <v>28</v>
      </c>
      <c r="B18" s="26" t="s">
        <v>15</v>
      </c>
      <c r="C18" s="13">
        <v>47.763240419600002</v>
      </c>
      <c r="D18" s="13">
        <v>57.663023323799997</v>
      </c>
      <c r="E18" s="13">
        <v>60.8846901203</v>
      </c>
      <c r="F18" s="13">
        <v>47.878125420899998</v>
      </c>
      <c r="G18" s="13">
        <v>62.681451074000002</v>
      </c>
      <c r="H18" s="13">
        <v>79.564682796100001</v>
      </c>
      <c r="I18" s="14">
        <v>1.22693542653E-6</v>
      </c>
      <c r="J18" s="14">
        <v>4.6451025556400002E-6</v>
      </c>
      <c r="K18" s="14">
        <v>2.3494024736499998E-6</v>
      </c>
      <c r="L18" s="14">
        <v>3.4702974407E-6</v>
      </c>
      <c r="M18" s="14">
        <v>3.4702974407E-6</v>
      </c>
      <c r="N18" s="14">
        <v>2.4538708530499999E-6</v>
      </c>
      <c r="O18" s="9"/>
      <c r="P18" s="9"/>
      <c r="Q18" s="10"/>
      <c r="R18" s="9"/>
      <c r="S18" s="10"/>
      <c r="T18" s="9"/>
      <c r="U18" s="10"/>
      <c r="V18" s="9"/>
      <c r="W18" s="10"/>
      <c r="X18" s="9"/>
      <c r="Y18" s="10"/>
      <c r="Z18" s="9"/>
      <c r="AA18" s="10"/>
    </row>
    <row r="19" spans="1:27" x14ac:dyDescent="0.2">
      <c r="A19" s="2" t="s">
        <v>29</v>
      </c>
      <c r="B19" s="26" t="s">
        <v>13</v>
      </c>
      <c r="C19" s="13">
        <v>72.887107849100005</v>
      </c>
      <c r="D19" s="13">
        <v>83.901611328100003</v>
      </c>
      <c r="E19" s="13">
        <v>84.703979492200006</v>
      </c>
      <c r="F19" s="13">
        <v>73.785438537600001</v>
      </c>
      <c r="G19" s="13">
        <v>83.685928344700002</v>
      </c>
      <c r="H19" s="13">
        <v>86.618515014600007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</row>
    <row r="20" spans="1:27" x14ac:dyDescent="0.2">
      <c r="A20" s="2" t="s">
        <v>70</v>
      </c>
      <c r="B20" s="26" t="s">
        <v>46</v>
      </c>
      <c r="C20" s="13">
        <v>117.11212507899999</v>
      </c>
      <c r="D20" s="13">
        <v>130.31858921099999</v>
      </c>
      <c r="E20" s="13">
        <v>133.81782436399999</v>
      </c>
      <c r="F20" s="13">
        <v>119.134405454</v>
      </c>
      <c r="G20" s="13">
        <v>135.681613922</v>
      </c>
      <c r="H20" s="13">
        <v>155.289508184</v>
      </c>
      <c r="I20" s="14">
        <v>19.1140023347</v>
      </c>
      <c r="J20" s="14">
        <v>21.2694423863</v>
      </c>
      <c r="K20" s="14">
        <v>21.840556359299999</v>
      </c>
      <c r="L20" s="14">
        <v>19.444057176499999</v>
      </c>
      <c r="M20" s="14">
        <v>22.1447432973</v>
      </c>
      <c r="N20" s="14">
        <v>25.3449725368</v>
      </c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</row>
    <row r="21" spans="1:27" x14ac:dyDescent="0.2">
      <c r="A21" s="2" t="s">
        <v>30</v>
      </c>
      <c r="B21" s="26" t="s">
        <v>15</v>
      </c>
      <c r="C21" s="13">
        <v>104.74005183200001</v>
      </c>
      <c r="D21" s="13">
        <v>124.699147521</v>
      </c>
      <c r="E21" s="13">
        <v>131.39765054700001</v>
      </c>
      <c r="F21" s="13">
        <v>106.32895748</v>
      </c>
      <c r="G21" s="13">
        <v>131.89210047500001</v>
      </c>
      <c r="H21" s="13">
        <v>163.17439982900001</v>
      </c>
      <c r="I21" s="14">
        <v>7.6279987393999997</v>
      </c>
      <c r="J21" s="14">
        <v>9.0815795647000002</v>
      </c>
      <c r="K21" s="14">
        <v>9.5694144550000004</v>
      </c>
      <c r="L21" s="14">
        <v>7.7437142233999996</v>
      </c>
      <c r="M21" s="14">
        <v>9.6054257666999998</v>
      </c>
      <c r="N21" s="14">
        <v>11.8836495377</v>
      </c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</row>
    <row r="22" spans="1:27" x14ac:dyDescent="0.2">
      <c r="A22" s="2" t="s">
        <v>31</v>
      </c>
      <c r="B22" s="26" t="s">
        <v>13</v>
      </c>
      <c r="C22" s="13">
        <v>63.366229768799997</v>
      </c>
      <c r="D22" s="13">
        <v>75.225883241700004</v>
      </c>
      <c r="E22" s="13">
        <v>78.573090326200003</v>
      </c>
      <c r="F22" s="13">
        <v>62.247321598100001</v>
      </c>
      <c r="G22" s="13">
        <v>75.442053537500001</v>
      </c>
      <c r="H22" s="13">
        <v>88.687773931600006</v>
      </c>
      <c r="I22" s="14">
        <v>0</v>
      </c>
      <c r="J22" s="14">
        <v>1.3593609716399999E-6</v>
      </c>
      <c r="K22" s="14">
        <v>2.8836400833800002E-6</v>
      </c>
      <c r="L22" s="14">
        <v>1.79826553646E-6</v>
      </c>
      <c r="M22" s="14">
        <v>4.7090000000000001E-6</v>
      </c>
      <c r="N22" s="14">
        <v>2.8836400833800002E-6</v>
      </c>
      <c r="O22" s="9"/>
      <c r="P22" s="9"/>
      <c r="Q22" s="9"/>
      <c r="R22" s="9"/>
      <c r="S22" s="10"/>
      <c r="T22" s="9"/>
      <c r="U22" s="10"/>
      <c r="V22" s="9"/>
      <c r="W22" s="10"/>
      <c r="X22" s="9"/>
      <c r="Y22" s="9"/>
      <c r="Z22" s="9"/>
      <c r="AA22" s="10"/>
    </row>
    <row r="23" spans="1:27" x14ac:dyDescent="0.2">
      <c r="A23" s="2" t="s">
        <v>32</v>
      </c>
      <c r="B23" s="26" t="s">
        <v>13</v>
      </c>
      <c r="C23" s="13">
        <v>61.022102355999998</v>
      </c>
      <c r="D23" s="13">
        <v>68.977218627900001</v>
      </c>
      <c r="E23" s="13">
        <v>71.184066772500003</v>
      </c>
      <c r="F23" s="13">
        <v>60.391609692199999</v>
      </c>
      <c r="G23" s="13">
        <v>69.500122070299994</v>
      </c>
      <c r="H23" s="13">
        <v>76.910927068999996</v>
      </c>
      <c r="I23" s="14">
        <v>0</v>
      </c>
      <c r="J23" s="14">
        <v>0</v>
      </c>
      <c r="K23" s="14">
        <v>0</v>
      </c>
      <c r="L23" s="14">
        <v>2.6751971180699998E-6</v>
      </c>
      <c r="M23" s="14">
        <v>0</v>
      </c>
      <c r="N23" s="14">
        <v>1.3814658514799999E-6</v>
      </c>
      <c r="O23" s="9"/>
      <c r="P23" s="9"/>
      <c r="Q23" s="9"/>
      <c r="R23" s="9"/>
      <c r="S23" s="9"/>
      <c r="T23" s="9"/>
      <c r="U23" s="9"/>
      <c r="V23" s="9"/>
      <c r="W23" s="10"/>
      <c r="X23" s="9"/>
      <c r="Y23" s="9"/>
      <c r="Z23" s="9"/>
      <c r="AA23" s="10"/>
    </row>
    <row r="24" spans="1:27" x14ac:dyDescent="0.2">
      <c r="A24" s="2" t="s">
        <v>33</v>
      </c>
      <c r="B24" s="26" t="s">
        <v>13</v>
      </c>
      <c r="C24" s="13">
        <v>64.561276880899996</v>
      </c>
      <c r="D24" s="13">
        <v>76.119294103000001</v>
      </c>
      <c r="E24" s="13">
        <v>79.7080904643</v>
      </c>
      <c r="F24" s="13">
        <v>63.587238438900002</v>
      </c>
      <c r="G24" s="13">
        <v>77.611906305900007</v>
      </c>
      <c r="H24" s="13">
        <v>92.087033208199998</v>
      </c>
      <c r="I24" s="14">
        <v>1.3897766401</v>
      </c>
      <c r="J24" s="14">
        <v>1.6385784173</v>
      </c>
      <c r="K24" s="14">
        <v>1.7158340982</v>
      </c>
      <c r="L24" s="14">
        <v>1.3688091984999999</v>
      </c>
      <c r="M24" s="14">
        <v>1.6707121167000001</v>
      </c>
      <c r="N24" s="14">
        <v>1.9823113304</v>
      </c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</row>
    <row r="25" spans="1:27" x14ac:dyDescent="0.2">
      <c r="A25" s="2" t="s">
        <v>34</v>
      </c>
      <c r="B25" s="26" t="s">
        <v>13</v>
      </c>
      <c r="C25" s="13">
        <v>70.781671396899995</v>
      </c>
      <c r="D25" s="13">
        <v>82.139711761499996</v>
      </c>
      <c r="E25" s="13">
        <v>85.664744313599996</v>
      </c>
      <c r="F25" s="13">
        <v>70.3231437683</v>
      </c>
      <c r="G25" s="13">
        <v>83.543648783400002</v>
      </c>
      <c r="H25" s="13">
        <v>95.192906443300004</v>
      </c>
      <c r="I25" s="14">
        <v>0.53085729520000002</v>
      </c>
      <c r="J25" s="14">
        <v>0.61604056289999998</v>
      </c>
      <c r="K25" s="14">
        <v>0.64247813860000003</v>
      </c>
      <c r="L25" s="14">
        <v>0.52741823990000003</v>
      </c>
      <c r="M25" s="14">
        <v>0.62656460579999995</v>
      </c>
      <c r="N25" s="14">
        <v>0.71393821869999996</v>
      </c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</row>
    <row r="26" spans="1:27" x14ac:dyDescent="0.2">
      <c r="A26" s="2" t="s">
        <v>35</v>
      </c>
      <c r="B26" s="26" t="s">
        <v>15</v>
      </c>
      <c r="C26" s="13">
        <v>47.837146758999999</v>
      </c>
      <c r="D26" s="13">
        <v>55.909614849100002</v>
      </c>
      <c r="E26" s="13">
        <v>59.089912509900003</v>
      </c>
      <c r="F26" s="13">
        <v>48.713909435300003</v>
      </c>
      <c r="G26" s="13">
        <v>59.4031143188</v>
      </c>
      <c r="H26" s="13">
        <v>72.164710998499999</v>
      </c>
      <c r="I26" s="14">
        <v>0</v>
      </c>
      <c r="J26" s="14">
        <v>1.80946979151E-6</v>
      </c>
      <c r="K26" s="14">
        <v>0</v>
      </c>
      <c r="L26" s="14">
        <v>1.80946979151E-6</v>
      </c>
      <c r="M26" s="14">
        <v>0</v>
      </c>
      <c r="N26" s="14">
        <v>0</v>
      </c>
      <c r="O26" s="9"/>
      <c r="P26" s="9"/>
      <c r="Q26" s="9"/>
      <c r="R26" s="9"/>
      <c r="S26" s="10"/>
      <c r="T26" s="9"/>
      <c r="U26" s="9"/>
      <c r="V26" s="9"/>
      <c r="W26" s="10"/>
      <c r="X26" s="9"/>
      <c r="Y26" s="9"/>
      <c r="Z26" s="9"/>
      <c r="AA26" s="9"/>
    </row>
    <row r="27" spans="1:27" x14ac:dyDescent="0.2">
      <c r="A27" s="2" t="s">
        <v>36</v>
      </c>
      <c r="B27" s="26" t="s">
        <v>15</v>
      </c>
      <c r="C27" s="13">
        <v>50.064193725599999</v>
      </c>
      <c r="D27" s="13">
        <v>59.940982818599998</v>
      </c>
      <c r="E27" s="13">
        <v>63.332782745400003</v>
      </c>
      <c r="F27" s="13">
        <v>50.885253906300001</v>
      </c>
      <c r="G27" s="13">
        <v>64.915069580099996</v>
      </c>
      <c r="H27" s="13">
        <v>81.468086242699997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</row>
    <row r="28" spans="1:27" x14ac:dyDescent="0.2">
      <c r="A28" s="2" t="s">
        <v>37</v>
      </c>
      <c r="B28" s="26" t="s">
        <v>15</v>
      </c>
      <c r="C28" s="13">
        <v>66.822525024399994</v>
      </c>
      <c r="D28" s="13">
        <v>75.734527587900004</v>
      </c>
      <c r="E28" s="13">
        <v>78.972038268999995</v>
      </c>
      <c r="F28" s="13">
        <v>68.179924011200001</v>
      </c>
      <c r="G28" s="13">
        <v>80.605255127000007</v>
      </c>
      <c r="H28" s="13">
        <v>96.496170043899994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</row>
    <row r="29" spans="1:27" x14ac:dyDescent="0.2">
      <c r="A29" s="2" t="s">
        <v>38</v>
      </c>
      <c r="B29" s="26" t="s">
        <v>13</v>
      </c>
      <c r="C29" s="13">
        <v>104.016869978</v>
      </c>
      <c r="D29" s="13">
        <v>115.254530993</v>
      </c>
      <c r="E29" s="13">
        <v>116.86090642800001</v>
      </c>
      <c r="F29" s="13">
        <v>104.16941070599999</v>
      </c>
      <c r="G29" s="13">
        <v>115.9751632</v>
      </c>
      <c r="H29" s="13">
        <v>121.718402342</v>
      </c>
      <c r="I29" s="14">
        <v>5.1222393115999996</v>
      </c>
      <c r="J29" s="14">
        <v>5.6756280211999997</v>
      </c>
      <c r="K29" s="14">
        <v>5.7547322808999999</v>
      </c>
      <c r="L29" s="14">
        <v>5.1297528007000004</v>
      </c>
      <c r="M29" s="14">
        <v>5.7111135660999999</v>
      </c>
      <c r="N29" s="14">
        <v>5.9939370769</v>
      </c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</row>
    <row r="30" spans="1:27" x14ac:dyDescent="0.2">
      <c r="A30" s="2" t="s">
        <v>39</v>
      </c>
      <c r="B30" s="26" t="s">
        <v>13</v>
      </c>
      <c r="C30" s="13">
        <v>80.113204956100006</v>
      </c>
      <c r="D30" s="13">
        <v>83.970161438000005</v>
      </c>
      <c r="E30" s="13">
        <v>85.146636962900004</v>
      </c>
      <c r="F30" s="13">
        <v>80.726699829099999</v>
      </c>
      <c r="G30" s="13">
        <v>84.652816772500003</v>
      </c>
      <c r="H30" s="13">
        <v>86.012603759800001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</row>
    <row r="31" spans="1:27" x14ac:dyDescent="0.2">
      <c r="A31" s="2" t="s">
        <v>40</v>
      </c>
      <c r="B31" s="26" t="s">
        <v>27</v>
      </c>
      <c r="C31" s="13">
        <v>72.815200260699996</v>
      </c>
      <c r="D31" s="13">
        <v>73.641563415500002</v>
      </c>
      <c r="E31" s="13">
        <v>74.315206800200002</v>
      </c>
      <c r="F31" s="13">
        <v>72.874191284199995</v>
      </c>
      <c r="G31" s="13">
        <v>74.011352539100002</v>
      </c>
      <c r="H31" s="13">
        <v>74.992247990199999</v>
      </c>
      <c r="I31" s="14">
        <v>1.7658617015299999E-6</v>
      </c>
      <c r="J31" s="14">
        <v>0</v>
      </c>
      <c r="K31" s="14">
        <v>3.224E-6</v>
      </c>
      <c r="L31" s="14">
        <v>0</v>
      </c>
      <c r="M31" s="14">
        <v>0</v>
      </c>
      <c r="N31" s="14">
        <v>1.7658617015299999E-6</v>
      </c>
      <c r="O31" s="9"/>
      <c r="P31" s="9"/>
      <c r="Q31" s="10"/>
      <c r="R31" s="9"/>
      <c r="S31" s="9"/>
      <c r="T31" s="9"/>
      <c r="U31" s="9"/>
      <c r="V31" s="9"/>
      <c r="W31" s="9"/>
      <c r="X31" s="9"/>
      <c r="Y31" s="9"/>
      <c r="Z31" s="9"/>
      <c r="AA31" s="10"/>
    </row>
    <row r="32" spans="1:27" x14ac:dyDescent="0.2">
      <c r="A32" s="2" t="s">
        <v>41</v>
      </c>
      <c r="B32" s="26" t="s">
        <v>27</v>
      </c>
      <c r="C32" s="13">
        <v>59.285431150400001</v>
      </c>
      <c r="D32" s="13">
        <v>66.155052669499995</v>
      </c>
      <c r="E32" s="13">
        <v>68.034294370599994</v>
      </c>
      <c r="F32" s="13">
        <v>59.286094786600003</v>
      </c>
      <c r="G32" s="13">
        <v>66.842499263700006</v>
      </c>
      <c r="H32" s="13">
        <v>70.931556701700003</v>
      </c>
      <c r="I32" s="14">
        <v>1.3593609716399999E-6</v>
      </c>
      <c r="J32" s="14">
        <v>2.7187219432799999E-6</v>
      </c>
      <c r="K32" s="14">
        <v>1.3593609716399999E-6</v>
      </c>
      <c r="L32" s="14">
        <v>0</v>
      </c>
      <c r="M32" s="14">
        <v>2.7187219432799999E-6</v>
      </c>
      <c r="N32" s="14">
        <v>0</v>
      </c>
      <c r="O32" s="9"/>
      <c r="P32" s="9"/>
      <c r="Q32" s="10"/>
      <c r="R32" s="9"/>
      <c r="S32" s="10"/>
      <c r="T32" s="9"/>
      <c r="U32" s="10"/>
      <c r="V32" s="9"/>
      <c r="W32" s="9"/>
      <c r="X32" s="9"/>
      <c r="Y32" s="10"/>
      <c r="Z32" s="9"/>
      <c r="AA32" s="9"/>
    </row>
    <row r="33" spans="1:27" x14ac:dyDescent="0.2">
      <c r="A33" s="2" t="s">
        <v>42</v>
      </c>
      <c r="B33" s="26" t="s">
        <v>15</v>
      </c>
      <c r="C33" s="13">
        <v>48.452335357700001</v>
      </c>
      <c r="D33" s="13">
        <v>57.754177093499997</v>
      </c>
      <c r="E33" s="13">
        <v>61.078071594199997</v>
      </c>
      <c r="F33" s="13">
        <v>48.804901123</v>
      </c>
      <c r="G33" s="13">
        <v>61.673049926799997</v>
      </c>
      <c r="H33" s="13">
        <v>77.117988586400003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</row>
    <row r="34" spans="1:27" x14ac:dyDescent="0.2">
      <c r="A34" s="2" t="s">
        <v>43</v>
      </c>
      <c r="B34" s="26" t="s">
        <v>15</v>
      </c>
      <c r="C34" s="13">
        <v>27.228460311900001</v>
      </c>
      <c r="D34" s="13">
        <v>34.296997070300002</v>
      </c>
      <c r="E34" s="13">
        <v>37.263469696000001</v>
      </c>
      <c r="F34" s="13">
        <v>27.471572876</v>
      </c>
      <c r="G34" s="13">
        <v>37.676887512199997</v>
      </c>
      <c r="H34" s="13">
        <v>49.2352333069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</row>
    <row r="35" spans="1:27" x14ac:dyDescent="0.2">
      <c r="A35" s="2" t="s">
        <v>44</v>
      </c>
      <c r="B35" s="26" t="s">
        <v>15</v>
      </c>
      <c r="C35" s="13">
        <v>62.541843414299997</v>
      </c>
      <c r="D35" s="13">
        <v>69.976211547899993</v>
      </c>
      <c r="E35" s="13">
        <v>72.916503906299994</v>
      </c>
      <c r="F35" s="13">
        <v>63.158470153800003</v>
      </c>
      <c r="G35" s="13">
        <v>73.912574768100001</v>
      </c>
      <c r="H35" s="13">
        <v>89.790710449200006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</row>
    <row r="36" spans="1:27" x14ac:dyDescent="0.2">
      <c r="A36" s="2" t="s">
        <v>45</v>
      </c>
      <c r="B36" s="26" t="s">
        <v>46</v>
      </c>
      <c r="C36" s="13">
        <v>25.347730636600001</v>
      </c>
      <c r="D36" s="13">
        <v>33.630680084200002</v>
      </c>
      <c r="E36" s="13">
        <v>37.630321502699999</v>
      </c>
      <c r="F36" s="13">
        <v>25.077816009500001</v>
      </c>
      <c r="G36" s="13">
        <v>37.739219665500002</v>
      </c>
      <c r="H36" s="13">
        <v>53.644031524699997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</row>
    <row r="37" spans="1:27" x14ac:dyDescent="0.2">
      <c r="A37" s="2" t="s">
        <v>47</v>
      </c>
      <c r="B37" s="26" t="s">
        <v>15</v>
      </c>
      <c r="C37" s="13">
        <v>70.427099722400001</v>
      </c>
      <c r="D37" s="13">
        <v>72.6850119697</v>
      </c>
      <c r="E37" s="13">
        <v>73.739739312099999</v>
      </c>
      <c r="F37" s="13">
        <v>70.681856225999994</v>
      </c>
      <c r="G37" s="13">
        <v>72.918242560500005</v>
      </c>
      <c r="H37" s="13">
        <v>74.521050629800001</v>
      </c>
      <c r="I37" s="14">
        <v>0.84242064559999996</v>
      </c>
      <c r="J37" s="14">
        <v>0.86942920420000003</v>
      </c>
      <c r="K37" s="14">
        <v>0.88204618319999994</v>
      </c>
      <c r="L37" s="14">
        <v>0.84547083359999997</v>
      </c>
      <c r="M37" s="14">
        <v>0.87221877540000003</v>
      </c>
      <c r="N37" s="14">
        <v>0.89139055820000002</v>
      </c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</row>
    <row r="38" spans="1:27" x14ac:dyDescent="0.2">
      <c r="A38" s="2" t="s">
        <v>48</v>
      </c>
      <c r="B38" s="26" t="s">
        <v>27</v>
      </c>
      <c r="C38" s="13">
        <v>80.872994844999994</v>
      </c>
      <c r="D38" s="13">
        <v>94.144182549099995</v>
      </c>
      <c r="E38" s="13">
        <v>97.268512663300001</v>
      </c>
      <c r="F38" s="13">
        <v>80.746768638700004</v>
      </c>
      <c r="G38" s="13">
        <v>94.161980175599993</v>
      </c>
      <c r="H38" s="13">
        <v>102.132373122</v>
      </c>
      <c r="I38" s="14">
        <v>1.5496604141999999</v>
      </c>
      <c r="J38" s="14">
        <v>1.8039591999</v>
      </c>
      <c r="K38" s="14">
        <v>1.8638271676</v>
      </c>
      <c r="L38" s="14">
        <v>1.5472419374999999</v>
      </c>
      <c r="M38" s="14">
        <v>1.8043016207</v>
      </c>
      <c r="N38" s="14">
        <v>1.9570279281</v>
      </c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</row>
    <row r="39" spans="1:27" x14ac:dyDescent="0.2">
      <c r="A39" s="2" t="s">
        <v>49</v>
      </c>
      <c r="B39" s="26" t="s">
        <v>13</v>
      </c>
      <c r="C39" s="13">
        <v>26.927854728700002</v>
      </c>
      <c r="D39" s="13">
        <v>34.977147388500001</v>
      </c>
      <c r="E39" s="13">
        <v>39.417838637000003</v>
      </c>
      <c r="F39" s="13">
        <v>27.4772558212</v>
      </c>
      <c r="G39" s="13">
        <v>39.418450514500002</v>
      </c>
      <c r="H39" s="13">
        <v>54.020558102899997</v>
      </c>
      <c r="I39" s="14">
        <v>0.73141622959999997</v>
      </c>
      <c r="J39" s="14">
        <v>0.95005406709999995</v>
      </c>
      <c r="K39" s="14">
        <v>1.0706706914999999</v>
      </c>
      <c r="L39" s="14">
        <v>0.74633935409999996</v>
      </c>
      <c r="M39" s="14">
        <v>1.0706882722</v>
      </c>
      <c r="N39" s="14">
        <v>1.4673131080999999</v>
      </c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</row>
    <row r="40" spans="1:27" x14ac:dyDescent="0.2">
      <c r="A40" s="2" t="s">
        <v>50</v>
      </c>
      <c r="B40" s="26" t="s">
        <v>15</v>
      </c>
      <c r="C40" s="13">
        <v>71.849843851700001</v>
      </c>
      <c r="D40" s="13">
        <v>82.945385233600007</v>
      </c>
      <c r="E40" s="13">
        <v>86.041417694100005</v>
      </c>
      <c r="F40" s="13">
        <v>70.632160949699994</v>
      </c>
      <c r="G40" s="13">
        <v>84.756126403799996</v>
      </c>
      <c r="H40" s="13">
        <v>94.887666575099999</v>
      </c>
      <c r="I40" s="14">
        <v>0.29584606730000002</v>
      </c>
      <c r="J40" s="14">
        <v>0.3415306454</v>
      </c>
      <c r="K40" s="14">
        <v>0.35427684599999998</v>
      </c>
      <c r="L40" s="14">
        <v>0.29083098600000001</v>
      </c>
      <c r="M40" s="14">
        <v>0.34898630260000002</v>
      </c>
      <c r="N40" s="14">
        <v>0.39069771939999998</v>
      </c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</row>
    <row r="41" spans="1:27" x14ac:dyDescent="0.2">
      <c r="A41" s="2" t="s">
        <v>51</v>
      </c>
      <c r="B41" s="26" t="s">
        <v>13</v>
      </c>
      <c r="C41" s="13">
        <v>83.237869480699999</v>
      </c>
      <c r="D41" s="13">
        <v>94.973197718999998</v>
      </c>
      <c r="E41" s="13">
        <v>99.7756591797</v>
      </c>
      <c r="F41" s="13">
        <v>84.398109000100007</v>
      </c>
      <c r="G41" s="13">
        <v>98.999220929800003</v>
      </c>
      <c r="H41" s="13">
        <v>112.15481654600001</v>
      </c>
      <c r="I41" s="14">
        <v>4.6340744125000004</v>
      </c>
      <c r="J41" s="14">
        <v>5.2874115647000002</v>
      </c>
      <c r="K41" s="14">
        <v>5.5547778336000002</v>
      </c>
      <c r="L41" s="14">
        <v>4.6986688906999996</v>
      </c>
      <c r="M41" s="14">
        <v>5.5115508083</v>
      </c>
      <c r="N41" s="14">
        <v>6.2439567814999997</v>
      </c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</row>
    <row r="42" spans="1:27" x14ac:dyDescent="0.2">
      <c r="A42" s="2" t="s">
        <v>52</v>
      </c>
      <c r="B42" s="26" t="s">
        <v>15</v>
      </c>
      <c r="C42" s="13">
        <v>27.3837661743</v>
      </c>
      <c r="D42" s="13">
        <v>37.3124046326</v>
      </c>
      <c r="E42" s="13">
        <v>40.015037536599998</v>
      </c>
      <c r="F42" s="13">
        <v>26.9996738434</v>
      </c>
      <c r="G42" s="13">
        <v>40.884426116900002</v>
      </c>
      <c r="H42" s="13">
        <v>61.821548461900001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</row>
    <row r="43" spans="1:27" x14ac:dyDescent="0.2">
      <c r="A43" s="2" t="s">
        <v>53</v>
      </c>
      <c r="B43" s="26" t="s">
        <v>27</v>
      </c>
      <c r="C43" s="13">
        <v>61.993041992199998</v>
      </c>
      <c r="D43" s="13">
        <v>63.526639165100001</v>
      </c>
      <c r="E43" s="13">
        <v>64.316293871100001</v>
      </c>
      <c r="F43" s="13">
        <v>61.940898998400002</v>
      </c>
      <c r="G43" s="13">
        <v>63.688335727999998</v>
      </c>
      <c r="H43" s="13">
        <v>64.861688974700002</v>
      </c>
      <c r="I43" s="14">
        <v>0.65620422359999997</v>
      </c>
      <c r="J43" s="14">
        <v>0.67243875040000001</v>
      </c>
      <c r="K43" s="14">
        <v>0.68079850480000004</v>
      </c>
      <c r="L43" s="14">
        <v>0.65565552579999997</v>
      </c>
      <c r="M43" s="14">
        <v>0.67415041539999998</v>
      </c>
      <c r="N43" s="14">
        <v>0.68656756429999999</v>
      </c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</row>
    <row r="44" spans="1:27" x14ac:dyDescent="0.2">
      <c r="A44" s="2" t="s">
        <v>54</v>
      </c>
      <c r="B44" s="26" t="s">
        <v>46</v>
      </c>
      <c r="C44" s="13">
        <v>48.154697418200001</v>
      </c>
      <c r="D44" s="13">
        <v>57.853275299099998</v>
      </c>
      <c r="E44" s="13">
        <v>60.214878082299997</v>
      </c>
      <c r="F44" s="13">
        <v>48.385551452599998</v>
      </c>
      <c r="G44" s="13">
        <v>61.3194541931</v>
      </c>
      <c r="H44" s="13">
        <v>81.135276794399999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</row>
    <row r="45" spans="1:27" x14ac:dyDescent="0.2">
      <c r="A45" s="2" t="s">
        <v>55</v>
      </c>
      <c r="B45" s="26" t="s">
        <v>13</v>
      </c>
      <c r="C45" s="13">
        <v>64.234400346499996</v>
      </c>
      <c r="D45" s="13">
        <v>76.049053107399999</v>
      </c>
      <c r="E45" s="13">
        <v>79.257109239399995</v>
      </c>
      <c r="F45" s="13">
        <v>62.8646097819</v>
      </c>
      <c r="G45" s="13">
        <v>76.616668023000003</v>
      </c>
      <c r="H45" s="13">
        <v>91.782713487400002</v>
      </c>
      <c r="I45" s="14">
        <v>0.44457214499999997</v>
      </c>
      <c r="J45" s="14">
        <v>0.52634571809999997</v>
      </c>
      <c r="K45" s="14">
        <v>0.54854561960000003</v>
      </c>
      <c r="L45" s="14">
        <v>0.43509276460000001</v>
      </c>
      <c r="M45" s="14">
        <v>0.53027174929999998</v>
      </c>
      <c r="N45" s="14">
        <v>0.63523657209999995</v>
      </c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</row>
    <row r="46" spans="1:27" x14ac:dyDescent="0.2">
      <c r="A46" s="2" t="s">
        <v>56</v>
      </c>
      <c r="B46" s="26" t="s">
        <v>15</v>
      </c>
      <c r="C46" s="13">
        <v>70.200347900400004</v>
      </c>
      <c r="D46" s="13">
        <v>75.313003539999997</v>
      </c>
      <c r="E46" s="13">
        <v>75.604583869500004</v>
      </c>
      <c r="F46" s="13">
        <v>71.235344062400003</v>
      </c>
      <c r="G46" s="13">
        <v>75.545905937599997</v>
      </c>
      <c r="H46" s="13">
        <v>77.551422248500003</v>
      </c>
      <c r="I46" s="14">
        <v>0</v>
      </c>
      <c r="J46" s="14">
        <v>0</v>
      </c>
      <c r="K46" s="14">
        <v>9.9326256546599997E-7</v>
      </c>
      <c r="L46" s="14">
        <v>9.9326256546599997E-7</v>
      </c>
      <c r="M46" s="14">
        <v>9.9326256546599997E-7</v>
      </c>
      <c r="N46" s="14">
        <v>9.9326256546599997E-7</v>
      </c>
      <c r="O46" s="9"/>
      <c r="P46" s="9"/>
      <c r="Q46" s="9"/>
      <c r="R46" s="9"/>
      <c r="S46" s="9"/>
      <c r="T46" s="9"/>
      <c r="U46" s="10"/>
      <c r="V46" s="9"/>
      <c r="W46" s="10"/>
      <c r="X46" s="9"/>
      <c r="Y46" s="10"/>
      <c r="Z46" s="9"/>
      <c r="AA46" s="10"/>
    </row>
    <row r="47" spans="1:27" x14ac:dyDescent="0.2">
      <c r="A47" s="2" t="s">
        <v>57</v>
      </c>
      <c r="B47" s="26" t="s">
        <v>15</v>
      </c>
      <c r="C47" s="13">
        <v>48.8200547028</v>
      </c>
      <c r="D47" s="13">
        <v>59.435673141499997</v>
      </c>
      <c r="E47" s="13">
        <v>62.541920776399998</v>
      </c>
      <c r="F47" s="13">
        <v>50.107039642300002</v>
      </c>
      <c r="G47" s="13">
        <v>63.597739410400003</v>
      </c>
      <c r="H47" s="13">
        <v>81.434356231699994</v>
      </c>
      <c r="I47" s="14">
        <v>0.30643701249999999</v>
      </c>
      <c r="J47" s="14">
        <v>0.37307288119999998</v>
      </c>
      <c r="K47" s="14">
        <v>0.39256795799999999</v>
      </c>
      <c r="L47" s="14">
        <v>0.31451738340000002</v>
      </c>
      <c r="M47" s="14">
        <v>0.39919327160000001</v>
      </c>
      <c r="N47" s="14">
        <v>0.51115531540000003</v>
      </c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</row>
    <row r="48" spans="1:27" x14ac:dyDescent="0.2">
      <c r="A48" s="2" t="s">
        <v>71</v>
      </c>
      <c r="B48" s="26" t="s">
        <v>13</v>
      </c>
      <c r="C48" s="13">
        <v>69.230690002399996</v>
      </c>
      <c r="D48" s="13">
        <v>78.990211486800007</v>
      </c>
      <c r="E48" s="13">
        <v>81.576301574699997</v>
      </c>
      <c r="F48" s="13">
        <v>69.233856201199998</v>
      </c>
      <c r="G48" s="13">
        <v>79.360702514600007</v>
      </c>
      <c r="H48" s="13">
        <v>85.658096313499996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</row>
    <row r="49" spans="1:27" x14ac:dyDescent="0.2">
      <c r="A49" s="2" t="s">
        <v>58</v>
      </c>
      <c r="B49" s="26" t="s">
        <v>46</v>
      </c>
      <c r="C49" s="13">
        <v>60.968498527999998</v>
      </c>
      <c r="D49" s="13">
        <v>68.627945542299997</v>
      </c>
      <c r="E49" s="13">
        <v>70.147795438800003</v>
      </c>
      <c r="F49" s="13">
        <v>61.408395469200002</v>
      </c>
      <c r="G49" s="13">
        <v>71.7740628719</v>
      </c>
      <c r="H49" s="13">
        <v>84.659498453099999</v>
      </c>
      <c r="I49" s="14">
        <v>10.539343265499999</v>
      </c>
      <c r="J49" s="14">
        <v>11.8634047567</v>
      </c>
      <c r="K49" s="14">
        <v>12.126126065899999</v>
      </c>
      <c r="L49" s="14">
        <v>10.6153880727</v>
      </c>
      <c r="M49" s="14">
        <v>12.4072552203</v>
      </c>
      <c r="N49" s="14">
        <v>14.6346999555</v>
      </c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</row>
    <row r="50" spans="1:27" x14ac:dyDescent="0.2">
      <c r="A50" s="2" t="s">
        <v>59</v>
      </c>
      <c r="B50" s="26" t="s">
        <v>46</v>
      </c>
      <c r="C50" s="13">
        <v>55.359989166299997</v>
      </c>
      <c r="D50" s="13">
        <v>66.048744201700003</v>
      </c>
      <c r="E50" s="13">
        <v>69.117286682100001</v>
      </c>
      <c r="F50" s="13">
        <v>55.801845550499998</v>
      </c>
      <c r="G50" s="13">
        <v>70.470321655299998</v>
      </c>
      <c r="H50" s="13">
        <v>90.6816864014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</row>
    <row r="51" spans="1:27" x14ac:dyDescent="0.2">
      <c r="A51" s="2" t="s">
        <v>60</v>
      </c>
      <c r="B51" s="26" t="s">
        <v>13</v>
      </c>
      <c r="C51" s="13">
        <v>70.073093854500001</v>
      </c>
      <c r="D51" s="13">
        <v>75.583105234000001</v>
      </c>
      <c r="E51" s="13">
        <v>76.506376559900005</v>
      </c>
      <c r="F51" s="13">
        <v>70.754824858399999</v>
      </c>
      <c r="G51" s="13">
        <v>76.463488212000001</v>
      </c>
      <c r="H51" s="13">
        <v>78.070753684400003</v>
      </c>
      <c r="I51" s="14">
        <v>1.1081396029999999</v>
      </c>
      <c r="J51" s="14">
        <v>1.1952744205000001</v>
      </c>
      <c r="K51" s="14">
        <v>1.2098763197</v>
      </c>
      <c r="L51" s="14">
        <v>1.1189202745</v>
      </c>
      <c r="M51" s="14">
        <v>1.2091984239</v>
      </c>
      <c r="N51" s="14">
        <v>1.2346155714</v>
      </c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</row>
    <row r="52" spans="1:27" x14ac:dyDescent="0.2">
      <c r="A52" s="2" t="s">
        <v>61</v>
      </c>
      <c r="B52" s="26" t="s">
        <v>15</v>
      </c>
      <c r="C52" s="13">
        <v>62.844245910600002</v>
      </c>
      <c r="D52" s="13">
        <v>70.651182286899996</v>
      </c>
      <c r="E52" s="13">
        <v>73.785159840299997</v>
      </c>
      <c r="F52" s="13">
        <v>63.013094509299997</v>
      </c>
      <c r="G52" s="13">
        <v>72.743670744100001</v>
      </c>
      <c r="H52" s="13">
        <v>80.495285034199995</v>
      </c>
      <c r="I52" s="14">
        <v>8.8559160385000002</v>
      </c>
      <c r="J52" s="14">
        <v>9.9560581942000006</v>
      </c>
      <c r="K52" s="14">
        <v>10.3976925485</v>
      </c>
      <c r="L52" s="14">
        <v>8.8797126713000001</v>
      </c>
      <c r="M52" s="14">
        <v>10.2509263055</v>
      </c>
      <c r="N52" s="14">
        <v>11.3432791367</v>
      </c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</row>
    <row r="53" spans="1:27" x14ac:dyDescent="0.2">
      <c r="A53" s="3" t="s">
        <v>62</v>
      </c>
      <c r="B53" s="3"/>
      <c r="C53" s="15">
        <f>AVERAGE(C3:C52)</f>
        <v>60.762602150951992</v>
      </c>
      <c r="D53" s="15">
        <f t="shared" ref="D53:H53" si="0">AVERAGE(D3:D52)</f>
        <v>69.832133612774015</v>
      </c>
      <c r="E53" s="15">
        <f t="shared" si="0"/>
        <v>72.767860656960011</v>
      </c>
      <c r="F53" s="15">
        <f t="shared" si="0"/>
        <v>61.077414330595992</v>
      </c>
      <c r="G53" s="15">
        <f t="shared" si="0"/>
        <v>72.534611994702004</v>
      </c>
      <c r="H53" s="15">
        <f t="shared" si="0"/>
        <v>84.726746172723992</v>
      </c>
      <c r="I53" s="4"/>
      <c r="J53" s="4"/>
      <c r="K53" s="4"/>
      <c r="L53" s="4"/>
      <c r="M53" s="4"/>
      <c r="N53" s="4"/>
    </row>
    <row r="54" spans="1:27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1:27" x14ac:dyDescent="0.2">
      <c r="A55" s="1" t="s">
        <v>63</v>
      </c>
      <c r="B55" s="1"/>
      <c r="C55" s="1">
        <v>2040</v>
      </c>
      <c r="D55" s="1">
        <v>2070</v>
      </c>
      <c r="E55" s="1">
        <v>2100</v>
      </c>
      <c r="F55" s="1">
        <v>2040</v>
      </c>
      <c r="G55" s="1">
        <v>2070</v>
      </c>
      <c r="H55" s="1">
        <v>2100</v>
      </c>
      <c r="I55" s="8" t="s">
        <v>72</v>
      </c>
      <c r="J55" s="6"/>
      <c r="K55" s="6"/>
      <c r="L55" s="6"/>
      <c r="M55" s="6"/>
      <c r="N55" s="6"/>
    </row>
    <row r="56" spans="1:27" x14ac:dyDescent="0.2">
      <c r="A56" s="3" t="s">
        <v>64</v>
      </c>
      <c r="B56" s="3"/>
      <c r="C56" s="15">
        <f>AVERAGE(C3,C20,C36,C44,C49:C50)</f>
        <v>59.263498052033334</v>
      </c>
      <c r="D56" s="15">
        <f t="shared" ref="D56:H56" si="1">AVERAGE(D3,D20,D36,D44,D49:D50)</f>
        <v>68.528401951083325</v>
      </c>
      <c r="E56" s="15">
        <f t="shared" si="1"/>
        <v>71.159666295000008</v>
      </c>
      <c r="F56" s="15">
        <f t="shared" si="1"/>
        <v>59.802010266216662</v>
      </c>
      <c r="G56" s="15">
        <f t="shared" si="1"/>
        <v>72.290564246316663</v>
      </c>
      <c r="H56" s="15">
        <f t="shared" si="1"/>
        <v>88.79752820071667</v>
      </c>
      <c r="I56" s="15">
        <f>AVERAGE(C56:H56)</f>
        <v>69.973611501894439</v>
      </c>
      <c r="J56" s="5"/>
      <c r="K56" s="5"/>
      <c r="L56" s="5"/>
      <c r="M56" s="5"/>
      <c r="N56" s="5"/>
    </row>
    <row r="57" spans="1:27" x14ac:dyDescent="0.2">
      <c r="A57" s="3" t="s">
        <v>65</v>
      </c>
      <c r="B57" s="3"/>
      <c r="C57" s="15">
        <f>AVERAGE(C17,C31:C32,C38,C43)</f>
        <v>67.575309337120004</v>
      </c>
      <c r="D57" s="15">
        <f t="shared" ref="D57:H57" si="2">AVERAGE(D17,D31:D32,D38,D43)</f>
        <v>72.554495514359999</v>
      </c>
      <c r="E57" s="15">
        <f t="shared" si="2"/>
        <v>74.043357383599997</v>
      </c>
      <c r="F57" s="15">
        <f t="shared" si="2"/>
        <v>67.610508035419997</v>
      </c>
      <c r="G57" s="15">
        <f t="shared" si="2"/>
        <v>72.847011913000003</v>
      </c>
      <c r="H57" s="15">
        <f t="shared" si="2"/>
        <v>76.016410271780003</v>
      </c>
      <c r="I57" s="15">
        <f t="shared" ref="I57:I59" si="3">AVERAGE(C57:H57)</f>
        <v>71.774515409213336</v>
      </c>
      <c r="J57" s="5"/>
      <c r="K57" s="5"/>
      <c r="L57" s="5"/>
      <c r="M57" s="5"/>
      <c r="N57" s="5"/>
    </row>
    <row r="58" spans="1:27" x14ac:dyDescent="0.2">
      <c r="A58" s="3" t="s">
        <v>66</v>
      </c>
      <c r="B58" s="3"/>
      <c r="C58" s="15">
        <f>AVERAGE(C4,C7,C19,C22:C25,C29:C30,C39,C41,C45,C48,C51)</f>
        <v>69.192326563278584</v>
      </c>
      <c r="D58" s="15">
        <f t="shared" ref="D58:H58" si="4">AVERAGE(D4,D7,D19,D22:D25,D29:D30,D39,D41,D45,D48,D51)</f>
        <v>79.025870016485712</v>
      </c>
      <c r="E58" s="15">
        <f t="shared" si="4"/>
        <v>81.742557829342871</v>
      </c>
      <c r="F58" s="15">
        <f t="shared" si="4"/>
        <v>69.120259213421406</v>
      </c>
      <c r="G58" s="15">
        <f t="shared" si="4"/>
        <v>80.157574264049998</v>
      </c>
      <c r="H58" s="15">
        <f t="shared" si="4"/>
        <v>89.133920625357135</v>
      </c>
      <c r="I58" s="15">
        <f t="shared" si="3"/>
        <v>78.062084751989275</v>
      </c>
      <c r="J58" s="5"/>
      <c r="K58" s="5"/>
      <c r="L58" s="5"/>
      <c r="M58" s="5"/>
      <c r="N58" s="5"/>
    </row>
    <row r="59" spans="1:27" x14ac:dyDescent="0.2">
      <c r="A59" s="3" t="s">
        <v>67</v>
      </c>
      <c r="B59" s="3"/>
      <c r="C59" s="15">
        <f>AVERAGE(C5:C6,C8:C16,C18,C21,C26:C28,C33:C35,C37,C40,C42,C46:C47,C52)</f>
        <v>55.039200026556003</v>
      </c>
      <c r="D59" s="15">
        <f t="shared" ref="D59:H59" si="5">AVERAGE(D5:D6,D8:D16,D18,D21,D26:D28,D33:D35,D37,D40,D42,D46:D47,D52)</f>
        <v>64.452064445183993</v>
      </c>
      <c r="E59" s="15">
        <f t="shared" si="5"/>
        <v>67.872897541968001</v>
      </c>
      <c r="F59" s="15">
        <f t="shared" si="5"/>
        <v>55.572899430699991</v>
      </c>
      <c r="G59" s="15">
        <f t="shared" si="5"/>
        <v>68.261844599820009</v>
      </c>
      <c r="H59" s="15">
        <f t="shared" si="5"/>
        <v>83.023807972720007</v>
      </c>
      <c r="I59" s="15">
        <f t="shared" si="3"/>
        <v>65.703785669491324</v>
      </c>
      <c r="J59" s="5"/>
      <c r="K59" s="5"/>
      <c r="L59" s="5"/>
      <c r="M59" s="5"/>
      <c r="N59" s="5"/>
    </row>
  </sheetData>
  <sortState ref="O3:AA52">
    <sortCondition ref="O3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workbookViewId="0">
      <selection activeCell="B3" sqref="B3:B52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6640625" bestFit="1" customWidth="1"/>
    <col min="10" max="13" width="5.1640625" bestFit="1" customWidth="1"/>
    <col min="14" max="14" width="5.33203125" bestFit="1" customWidth="1"/>
    <col min="16" max="16" width="12.6640625" bestFit="1" customWidth="1"/>
    <col min="17" max="17" width="11.1640625" bestFit="1" customWidth="1"/>
    <col min="18" max="18" width="12.6640625" bestFit="1" customWidth="1"/>
    <col min="19" max="19" width="11.1640625" bestFit="1" customWidth="1"/>
    <col min="20" max="20" width="12.6640625" bestFit="1" customWidth="1"/>
    <col min="21" max="21" width="11.1640625" bestFit="1" customWidth="1"/>
    <col min="22" max="22" width="12.6640625" bestFit="1" customWidth="1"/>
    <col min="23" max="23" width="11.1640625" bestFit="1" customWidth="1"/>
    <col min="24" max="24" width="12.6640625" bestFit="1" customWidth="1"/>
    <col min="25" max="25" width="11.1640625" bestFit="1" customWidth="1"/>
    <col min="26" max="26" width="12.6640625" bestFit="1" customWidth="1"/>
    <col min="27" max="27" width="11.6640625" bestFit="1" customWidth="1"/>
  </cols>
  <sheetData>
    <row r="1" spans="1:27" x14ac:dyDescent="0.2">
      <c r="A1" s="18"/>
      <c r="B1" s="19"/>
      <c r="C1" s="24" t="s">
        <v>0</v>
      </c>
      <c r="D1" s="24"/>
      <c r="E1" s="24"/>
      <c r="F1" s="25" t="s">
        <v>1</v>
      </c>
      <c r="G1" s="25"/>
      <c r="H1" s="25"/>
      <c r="I1" s="25" t="s">
        <v>2</v>
      </c>
      <c r="J1" s="25"/>
      <c r="K1" s="25"/>
      <c r="L1" s="25" t="s">
        <v>3</v>
      </c>
      <c r="M1" s="25"/>
      <c r="N1" s="25"/>
    </row>
    <row r="2" spans="1:27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</row>
    <row r="3" spans="1:27" x14ac:dyDescent="0.2">
      <c r="A3" s="2" t="s">
        <v>68</v>
      </c>
      <c r="B3" s="26" t="s">
        <v>46</v>
      </c>
      <c r="C3" s="13">
        <v>51.850509242000001</v>
      </c>
      <c r="D3" s="13">
        <v>58.303569659899999</v>
      </c>
      <c r="E3" s="13">
        <v>59.730678558299999</v>
      </c>
      <c r="F3" s="13">
        <v>52.240776062000002</v>
      </c>
      <c r="G3" s="13">
        <v>60.507671222399999</v>
      </c>
      <c r="H3" s="13">
        <v>71.825317115100006</v>
      </c>
      <c r="I3" s="14">
        <v>2.1436748006800001E-6</v>
      </c>
      <c r="J3" s="14">
        <v>0</v>
      </c>
      <c r="K3" s="14">
        <v>0</v>
      </c>
      <c r="L3" s="14">
        <v>0</v>
      </c>
      <c r="M3" s="14">
        <v>0</v>
      </c>
      <c r="N3" s="14">
        <v>1.42911653379E-6</v>
      </c>
      <c r="O3" s="9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7" x14ac:dyDescent="0.2">
      <c r="A4" s="2" t="s">
        <v>12</v>
      </c>
      <c r="B4" s="26" t="s">
        <v>13</v>
      </c>
      <c r="C4" s="13">
        <v>68.026089138499998</v>
      </c>
      <c r="D4" s="13">
        <v>80.248563554599997</v>
      </c>
      <c r="E4" s="13">
        <v>83.514688067999998</v>
      </c>
      <c r="F4" s="13">
        <v>67.5014966329</v>
      </c>
      <c r="G4" s="13">
        <v>80.085492451999997</v>
      </c>
      <c r="H4" s="13">
        <v>91.930502573599995</v>
      </c>
      <c r="I4" s="14">
        <v>0.43102603340000001</v>
      </c>
      <c r="J4" s="14">
        <v>0.50847078030000004</v>
      </c>
      <c r="K4" s="14">
        <v>0.529166939</v>
      </c>
      <c r="L4" s="14">
        <v>0.42770222479999997</v>
      </c>
      <c r="M4" s="14">
        <v>0.50743644700000001</v>
      </c>
      <c r="N4" s="14">
        <v>0.58248898019999995</v>
      </c>
      <c r="O4" s="9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spans="1:27" x14ac:dyDescent="0.2">
      <c r="A5" s="2" t="s">
        <v>14</v>
      </c>
      <c r="B5" s="26" t="s">
        <v>15</v>
      </c>
      <c r="C5" s="13">
        <v>28.671255111699999</v>
      </c>
      <c r="D5" s="13">
        <v>36.749050140400001</v>
      </c>
      <c r="E5" s="13">
        <v>39.493297576899998</v>
      </c>
      <c r="F5" s="13">
        <v>28.3858661652</v>
      </c>
      <c r="G5" s="13">
        <v>40.780151367199998</v>
      </c>
      <c r="H5" s="13">
        <v>55.082279205299997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9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 spans="1:27" x14ac:dyDescent="0.2">
      <c r="A6" s="2" t="s">
        <v>16</v>
      </c>
      <c r="B6" s="26" t="s">
        <v>15</v>
      </c>
      <c r="C6" s="13">
        <v>64.478172302199994</v>
      </c>
      <c r="D6" s="13">
        <v>70.974227905299998</v>
      </c>
      <c r="E6" s="13">
        <v>73.738250732400004</v>
      </c>
      <c r="F6" s="13">
        <v>64.898208618200002</v>
      </c>
      <c r="G6" s="13">
        <v>72.690948486300002</v>
      </c>
      <c r="H6" s="13">
        <v>78.694984435999999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9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</row>
    <row r="7" spans="1:27" x14ac:dyDescent="0.2">
      <c r="A7" s="2" t="s">
        <v>17</v>
      </c>
      <c r="B7" s="26" t="s">
        <v>13</v>
      </c>
      <c r="C7" s="13">
        <v>66.349069213899995</v>
      </c>
      <c r="D7" s="13">
        <v>75.611842463599999</v>
      </c>
      <c r="E7" s="13">
        <v>78.042270719100003</v>
      </c>
      <c r="F7" s="13">
        <v>66.345571899399999</v>
      </c>
      <c r="G7" s="13">
        <v>76.437916212800005</v>
      </c>
      <c r="H7" s="13">
        <v>82.403725257299996</v>
      </c>
      <c r="I7" s="14">
        <v>3.2426508321999998</v>
      </c>
      <c r="J7" s="14">
        <v>3.6953419096000002</v>
      </c>
      <c r="K7" s="14">
        <v>3.8141221436000001</v>
      </c>
      <c r="L7" s="14">
        <v>3.2424769476000002</v>
      </c>
      <c r="M7" s="14">
        <v>3.7357133404999998</v>
      </c>
      <c r="N7" s="14">
        <v>4.0272768327000001</v>
      </c>
      <c r="O7" s="9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</row>
    <row r="8" spans="1:27" x14ac:dyDescent="0.2">
      <c r="A8" s="2" t="s">
        <v>69</v>
      </c>
      <c r="B8" s="26" t="s">
        <v>15</v>
      </c>
      <c r="C8" s="13">
        <v>58.673179626500001</v>
      </c>
      <c r="D8" s="13">
        <v>67.4629364014</v>
      </c>
      <c r="E8" s="13">
        <v>70.820930481000005</v>
      </c>
      <c r="F8" s="13">
        <v>60.218177795400003</v>
      </c>
      <c r="G8" s="13">
        <v>71.721618652299995</v>
      </c>
      <c r="H8" s="13">
        <v>81.592880249000004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9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</row>
    <row r="9" spans="1:27" x14ac:dyDescent="0.2">
      <c r="A9" s="2" t="s">
        <v>18</v>
      </c>
      <c r="B9" s="26" t="s">
        <v>15</v>
      </c>
      <c r="C9" s="13">
        <v>53.9508209229</v>
      </c>
      <c r="D9" s="13">
        <v>64.531257510200007</v>
      </c>
      <c r="E9" s="13">
        <v>68.682937383699993</v>
      </c>
      <c r="F9" s="13">
        <v>54.917152166400001</v>
      </c>
      <c r="G9" s="13">
        <v>69.647315740600007</v>
      </c>
      <c r="H9" s="13">
        <v>89.181792974499999</v>
      </c>
      <c r="I9" s="14">
        <v>0</v>
      </c>
      <c r="J9" s="14">
        <v>9.5367431640600002E-7</v>
      </c>
      <c r="K9" s="14">
        <v>1.90734863281E-6</v>
      </c>
      <c r="L9" s="14">
        <v>1.90734863281E-6</v>
      </c>
      <c r="M9" s="14">
        <v>1.90734863281E-6</v>
      </c>
      <c r="N9" s="14">
        <v>1.90734863281E-6</v>
      </c>
      <c r="O9" s="9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 spans="1:27" x14ac:dyDescent="0.2">
      <c r="A10" s="2" t="s">
        <v>19</v>
      </c>
      <c r="B10" s="26" t="s">
        <v>15</v>
      </c>
      <c r="C10" s="13">
        <v>62.076301574699997</v>
      </c>
      <c r="D10" s="13">
        <v>73.746429443400004</v>
      </c>
      <c r="E10" s="13">
        <v>77.708633422899993</v>
      </c>
      <c r="F10" s="13">
        <v>62.524784088099999</v>
      </c>
      <c r="G10" s="13">
        <v>77.902847289999997</v>
      </c>
      <c r="H10" s="13">
        <v>97.1234664917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9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 spans="1:27" x14ac:dyDescent="0.2">
      <c r="A11" s="2" t="s">
        <v>20</v>
      </c>
      <c r="B11" s="26" t="s">
        <v>15</v>
      </c>
      <c r="C11" s="13">
        <v>59.591421684899998</v>
      </c>
      <c r="D11" s="13">
        <v>69.116974111700003</v>
      </c>
      <c r="E11" s="13">
        <v>72.701114947999997</v>
      </c>
      <c r="F11" s="13">
        <v>60.745660987299999</v>
      </c>
      <c r="G11" s="13">
        <v>72.628285099899998</v>
      </c>
      <c r="H11" s="13">
        <v>85.505801156900006</v>
      </c>
      <c r="I11" s="14">
        <v>1.0169587725</v>
      </c>
      <c r="J11" s="14">
        <v>1.1795161975999999</v>
      </c>
      <c r="K11" s="14">
        <v>1.240682694</v>
      </c>
      <c r="L11" s="14">
        <v>1.0366572096</v>
      </c>
      <c r="M11" s="14">
        <v>1.2394389414</v>
      </c>
      <c r="N11" s="14">
        <v>1.4592010995</v>
      </c>
      <c r="O11" s="9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</row>
    <row r="12" spans="1:27" x14ac:dyDescent="0.2">
      <c r="A12" s="2" t="s">
        <v>21</v>
      </c>
      <c r="B12" s="26" t="s">
        <v>15</v>
      </c>
      <c r="C12" s="13">
        <v>29.946130752599998</v>
      </c>
      <c r="D12" s="13">
        <v>38.488285064700001</v>
      </c>
      <c r="E12" s="13">
        <v>43.451843261699999</v>
      </c>
      <c r="F12" s="13">
        <v>29.675718307499999</v>
      </c>
      <c r="G12" s="13">
        <v>42.755157470699999</v>
      </c>
      <c r="H12" s="13">
        <v>58.468757629400002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9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</row>
    <row r="13" spans="1:27" x14ac:dyDescent="0.2">
      <c r="A13" s="2" t="s">
        <v>22</v>
      </c>
      <c r="B13" s="26" t="s">
        <v>15</v>
      </c>
      <c r="C13" s="13">
        <v>48.4856758118</v>
      </c>
      <c r="D13" s="13">
        <v>57.250785827599998</v>
      </c>
      <c r="E13" s="13">
        <v>60.254158019999998</v>
      </c>
      <c r="F13" s="13">
        <v>49.3853912354</v>
      </c>
      <c r="G13" s="13">
        <v>60.961486816399997</v>
      </c>
      <c r="H13" s="13">
        <v>74.487030029300001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9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spans="1:27" x14ac:dyDescent="0.2">
      <c r="A14" s="2" t="s">
        <v>23</v>
      </c>
      <c r="B14" s="26" t="s">
        <v>15</v>
      </c>
      <c r="C14" s="13">
        <v>48.703474844699997</v>
      </c>
      <c r="D14" s="13">
        <v>58.435064931100001</v>
      </c>
      <c r="E14" s="13">
        <v>60.981420763099997</v>
      </c>
      <c r="F14" s="13">
        <v>49.905699391500001</v>
      </c>
      <c r="G14" s="13">
        <v>61.937259181899996</v>
      </c>
      <c r="H14" s="13">
        <v>77.177879087400001</v>
      </c>
      <c r="I14" s="14">
        <v>0.28495596080000002</v>
      </c>
      <c r="J14" s="14">
        <v>0.34189323589999998</v>
      </c>
      <c r="K14" s="14">
        <v>0.35679298819999999</v>
      </c>
      <c r="L14" s="14">
        <v>0.29198872460000003</v>
      </c>
      <c r="M14" s="14">
        <v>0.36238508069999997</v>
      </c>
      <c r="N14" s="14">
        <v>0.45155581659999999</v>
      </c>
      <c r="O14" s="9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</row>
    <row r="15" spans="1:27" x14ac:dyDescent="0.2">
      <c r="A15" s="2" t="s">
        <v>24</v>
      </c>
      <c r="B15" s="26" t="s">
        <v>15</v>
      </c>
      <c r="C15" s="13">
        <v>15.5354738235</v>
      </c>
      <c r="D15" s="13">
        <v>23.0161094666</v>
      </c>
      <c r="E15" s="13">
        <v>29.177227020299998</v>
      </c>
      <c r="F15" s="13">
        <v>14.9913444519</v>
      </c>
      <c r="G15" s="13">
        <v>27.407062530499999</v>
      </c>
      <c r="H15" s="13">
        <v>45.569084167500002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9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</row>
    <row r="16" spans="1:27" x14ac:dyDescent="0.2">
      <c r="A16" s="2" t="s">
        <v>25</v>
      </c>
      <c r="B16" s="26" t="s">
        <v>15</v>
      </c>
      <c r="C16" s="13">
        <v>45.249477386499997</v>
      </c>
      <c r="D16" s="13">
        <v>54.940437316900002</v>
      </c>
      <c r="E16" s="13">
        <v>57.966487884499998</v>
      </c>
      <c r="F16" s="13">
        <v>45.108840942400001</v>
      </c>
      <c r="G16" s="13">
        <v>59.043853759800001</v>
      </c>
      <c r="H16" s="13">
        <v>74.815345764200003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9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 spans="1:27" x14ac:dyDescent="0.2">
      <c r="A17" s="2" t="s">
        <v>26</v>
      </c>
      <c r="B17" s="26" t="s">
        <v>27</v>
      </c>
      <c r="C17" s="13">
        <v>68.725501574000006</v>
      </c>
      <c r="D17" s="13">
        <v>71.342087672299996</v>
      </c>
      <c r="E17" s="13">
        <v>72.409881151600004</v>
      </c>
      <c r="F17" s="13">
        <v>69.047454834000007</v>
      </c>
      <c r="G17" s="13">
        <v>71.588798963100004</v>
      </c>
      <c r="H17" s="13">
        <v>73.373085462099993</v>
      </c>
      <c r="I17" s="14">
        <v>1.83252129141E-6</v>
      </c>
      <c r="J17" s="14">
        <v>3.5090000000000002E-6</v>
      </c>
      <c r="K17" s="14">
        <v>1.83252129141E-6</v>
      </c>
      <c r="L17" s="14">
        <v>0</v>
      </c>
      <c r="M17" s="14">
        <v>1.83252129141E-6</v>
      </c>
      <c r="N17" s="14">
        <v>1.83252129141E-6</v>
      </c>
      <c r="O17" s="9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</row>
    <row r="18" spans="1:27" x14ac:dyDescent="0.2">
      <c r="A18" s="2" t="s">
        <v>28</v>
      </c>
      <c r="B18" s="26" t="s">
        <v>15</v>
      </c>
      <c r="C18" s="13">
        <v>48.018463134800001</v>
      </c>
      <c r="D18" s="13">
        <v>57.971126556400002</v>
      </c>
      <c r="E18" s="13">
        <v>61.210024998100003</v>
      </c>
      <c r="F18" s="13">
        <v>48.133964143999997</v>
      </c>
      <c r="G18" s="13">
        <v>63.016386097900003</v>
      </c>
      <c r="H18" s="13">
        <v>79.989830017100005</v>
      </c>
      <c r="I18" s="14">
        <v>0</v>
      </c>
      <c r="J18" s="14">
        <v>0</v>
      </c>
      <c r="K18" s="14">
        <v>2.2400673656999999E-6</v>
      </c>
      <c r="L18" s="14">
        <v>1.22693542653E-6</v>
      </c>
      <c r="M18" s="14">
        <v>5.79827061108E-6</v>
      </c>
      <c r="N18" s="14">
        <v>0</v>
      </c>
      <c r="O18" s="9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</row>
    <row r="19" spans="1:27" x14ac:dyDescent="0.2">
      <c r="A19" s="2" t="s">
        <v>29</v>
      </c>
      <c r="B19" s="26" t="s">
        <v>13</v>
      </c>
      <c r="C19" s="13">
        <v>61.849773407000001</v>
      </c>
      <c r="D19" s="13">
        <v>71.1963348389</v>
      </c>
      <c r="E19" s="13">
        <v>71.877204895000006</v>
      </c>
      <c r="F19" s="13">
        <v>62.612068176299999</v>
      </c>
      <c r="G19" s="13">
        <v>71.013313293500005</v>
      </c>
      <c r="H19" s="13">
        <v>73.501838684099994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9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spans="1:27" x14ac:dyDescent="0.2">
      <c r="A20" s="2" t="s">
        <v>70</v>
      </c>
      <c r="B20" s="26" t="s">
        <v>46</v>
      </c>
      <c r="C20" s="13">
        <v>70.8998765945</v>
      </c>
      <c r="D20" s="13">
        <v>78.895085970599993</v>
      </c>
      <c r="E20" s="13">
        <v>81.013540903700004</v>
      </c>
      <c r="F20" s="13">
        <v>72.124164899199997</v>
      </c>
      <c r="G20" s="13">
        <v>82.141887664799995</v>
      </c>
      <c r="H20" s="13">
        <v>94.012541452999997</v>
      </c>
      <c r="I20" s="14">
        <v>4.0723840398000002</v>
      </c>
      <c r="J20" s="14">
        <v>4.5316213058999999</v>
      </c>
      <c r="K20" s="14">
        <v>4.6533043047999998</v>
      </c>
      <c r="L20" s="14">
        <v>4.1427055171999996</v>
      </c>
      <c r="M20" s="14">
        <v>4.7181158712000002</v>
      </c>
      <c r="N20" s="14">
        <v>5.3999446833000002</v>
      </c>
      <c r="O20" s="9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spans="1:27" x14ac:dyDescent="0.2">
      <c r="A21" s="2" t="s">
        <v>30</v>
      </c>
      <c r="B21" s="26" t="s">
        <v>15</v>
      </c>
      <c r="C21" s="13">
        <v>104.784224839</v>
      </c>
      <c r="D21" s="13">
        <v>124.75173818899999</v>
      </c>
      <c r="E21" s="13">
        <v>131.453065966</v>
      </c>
      <c r="F21" s="13">
        <v>106.37380037200001</v>
      </c>
      <c r="G21" s="13">
        <v>131.94772470199999</v>
      </c>
      <c r="H21" s="13">
        <v>163.243216843</v>
      </c>
      <c r="I21" s="14">
        <v>7.2858361049999996</v>
      </c>
      <c r="J21" s="14">
        <v>8.6742140080999999</v>
      </c>
      <c r="K21" s="14">
        <v>9.1401684630000002</v>
      </c>
      <c r="L21" s="14">
        <v>7.3963626755999998</v>
      </c>
      <c r="M21" s="14">
        <v>9.1745623566999992</v>
      </c>
      <c r="N21" s="14">
        <v>11.350595242500001</v>
      </c>
      <c r="O21" s="9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 spans="1:27" x14ac:dyDescent="0.2">
      <c r="A22" s="2" t="s">
        <v>31</v>
      </c>
      <c r="B22" s="26" t="s">
        <v>13</v>
      </c>
      <c r="C22" s="13">
        <v>69.305313594799998</v>
      </c>
      <c r="D22" s="13">
        <v>82.276534792000007</v>
      </c>
      <c r="E22" s="13">
        <v>85.937462579599995</v>
      </c>
      <c r="F22" s="13">
        <v>68.0815141466</v>
      </c>
      <c r="G22" s="13">
        <v>82.512947566899996</v>
      </c>
      <c r="H22" s="13">
        <v>97.000159975100004</v>
      </c>
      <c r="I22" s="14">
        <v>1.9224267222599999E-6</v>
      </c>
      <c r="J22" s="14">
        <v>1.3593609716399999E-6</v>
      </c>
      <c r="K22" s="14">
        <v>2.8836400833800002E-6</v>
      </c>
      <c r="L22" s="14">
        <v>6.58974680118E-6</v>
      </c>
      <c r="M22" s="14">
        <v>1.9224267222599999E-6</v>
      </c>
      <c r="N22" s="14">
        <v>0</v>
      </c>
      <c r="O22" s="9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spans="1:27" x14ac:dyDescent="0.2">
      <c r="A23" s="2" t="s">
        <v>32</v>
      </c>
      <c r="B23" s="26" t="s">
        <v>13</v>
      </c>
      <c r="C23" s="13">
        <v>57.501388299699997</v>
      </c>
      <c r="D23" s="13">
        <v>64.997527825999995</v>
      </c>
      <c r="E23" s="13">
        <v>67.077049255399999</v>
      </c>
      <c r="F23" s="13">
        <v>56.907283657900003</v>
      </c>
      <c r="G23" s="13">
        <v>65.490257013000004</v>
      </c>
      <c r="H23" s="13">
        <v>72.473495483400001</v>
      </c>
      <c r="I23" s="14">
        <v>1.3814658514799999E-6</v>
      </c>
      <c r="J23" s="14">
        <v>1.3814658514799999E-6</v>
      </c>
      <c r="K23" s="14">
        <v>0</v>
      </c>
      <c r="L23" s="14">
        <v>0</v>
      </c>
      <c r="M23" s="14">
        <v>1.3814658514799999E-6</v>
      </c>
      <c r="N23" s="14">
        <v>0</v>
      </c>
      <c r="O23" s="9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spans="1:27" x14ac:dyDescent="0.2">
      <c r="A24" s="2" t="s">
        <v>33</v>
      </c>
      <c r="B24" s="26" t="s">
        <v>13</v>
      </c>
      <c r="C24" s="13">
        <v>58.280003865600001</v>
      </c>
      <c r="D24" s="13">
        <v>68.713536961900004</v>
      </c>
      <c r="E24" s="13">
        <v>71.953148142499998</v>
      </c>
      <c r="F24" s="13">
        <v>57.400735410099998</v>
      </c>
      <c r="G24" s="13">
        <v>70.060903930699993</v>
      </c>
      <c r="H24" s="13">
        <v>83.1277372996</v>
      </c>
      <c r="I24" s="14">
        <v>0.1926171186</v>
      </c>
      <c r="J24" s="14">
        <v>0.22710026480000001</v>
      </c>
      <c r="K24" s="14">
        <v>0.2378079498</v>
      </c>
      <c r="L24" s="14">
        <v>0.18971334040000001</v>
      </c>
      <c r="M24" s="14">
        <v>0.23155314369999999</v>
      </c>
      <c r="N24" s="14">
        <v>0.27474217000000001</v>
      </c>
      <c r="O24" s="9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spans="1:27" x14ac:dyDescent="0.2">
      <c r="A25" s="2" t="s">
        <v>34</v>
      </c>
      <c r="B25" s="26" t="s">
        <v>13</v>
      </c>
      <c r="C25" s="13">
        <v>71.890138626099997</v>
      </c>
      <c r="D25" s="13">
        <v>83.426053110799998</v>
      </c>
      <c r="E25" s="13">
        <v>87.006289672899996</v>
      </c>
      <c r="F25" s="13">
        <v>71.424433517500006</v>
      </c>
      <c r="G25" s="13">
        <v>84.851990763299995</v>
      </c>
      <c r="H25" s="13">
        <v>96.683668518100006</v>
      </c>
      <c r="I25" s="14">
        <v>1.6578256873999999</v>
      </c>
      <c r="J25" s="14">
        <v>1.9238502534999999</v>
      </c>
      <c r="K25" s="14">
        <v>2.0064125363</v>
      </c>
      <c r="L25" s="14">
        <v>1.6470863103</v>
      </c>
      <c r="M25" s="14">
        <v>1.9567331017</v>
      </c>
      <c r="N25" s="14">
        <v>2.2295776648999999</v>
      </c>
      <c r="O25" s="9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spans="1:27" x14ac:dyDescent="0.2">
      <c r="A26" s="2" t="s">
        <v>35</v>
      </c>
      <c r="B26" s="26" t="s">
        <v>15</v>
      </c>
      <c r="C26" s="13">
        <v>50.483886718800001</v>
      </c>
      <c r="D26" s="13">
        <v>59.003013324699999</v>
      </c>
      <c r="E26" s="13">
        <v>62.359267711599998</v>
      </c>
      <c r="F26" s="13">
        <v>51.409179401400003</v>
      </c>
      <c r="G26" s="13">
        <v>62.689788627600002</v>
      </c>
      <c r="H26" s="13">
        <v>76.157478141799999</v>
      </c>
      <c r="I26" s="14">
        <v>0</v>
      </c>
      <c r="J26" s="14">
        <v>1.7060000000000001E-6</v>
      </c>
      <c r="K26" s="14">
        <v>2.9548517961199999E-6</v>
      </c>
      <c r="L26" s="14">
        <v>1.7060000000000001E-6</v>
      </c>
      <c r="M26" s="14">
        <v>1.2063131943400001E-6</v>
      </c>
      <c r="N26" s="14">
        <v>1.2063131943400001E-6</v>
      </c>
      <c r="O26" s="9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 x14ac:dyDescent="0.2">
      <c r="A27" s="2" t="s">
        <v>36</v>
      </c>
      <c r="B27" s="26" t="s">
        <v>15</v>
      </c>
      <c r="C27" s="13">
        <v>44.134914398200003</v>
      </c>
      <c r="D27" s="13">
        <v>52.841968536400003</v>
      </c>
      <c r="E27" s="13">
        <v>55.8320541382</v>
      </c>
      <c r="F27" s="13">
        <v>44.858718872099999</v>
      </c>
      <c r="G27" s="13">
        <v>57.226955413799999</v>
      </c>
      <c r="H27" s="13">
        <v>71.819541931200007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9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 x14ac:dyDescent="0.2">
      <c r="A28" s="2" t="s">
        <v>37</v>
      </c>
      <c r="B28" s="26" t="s">
        <v>15</v>
      </c>
      <c r="C28" s="13">
        <v>57.129776001000003</v>
      </c>
      <c r="D28" s="13">
        <v>64.7490692139</v>
      </c>
      <c r="E28" s="13">
        <v>67.5169754028</v>
      </c>
      <c r="F28" s="13">
        <v>58.290279388400002</v>
      </c>
      <c r="G28" s="13">
        <v>68.913291931200007</v>
      </c>
      <c r="H28" s="13">
        <v>82.499198913599997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9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 x14ac:dyDescent="0.2">
      <c r="A29" s="2" t="s">
        <v>38</v>
      </c>
      <c r="B29" s="26" t="s">
        <v>13</v>
      </c>
      <c r="C29" s="13">
        <v>82.823758905600002</v>
      </c>
      <c r="D29" s="13">
        <v>91.771784175500002</v>
      </c>
      <c r="E29" s="13">
        <v>93.050845059500006</v>
      </c>
      <c r="F29" s="13">
        <v>82.945208116000003</v>
      </c>
      <c r="G29" s="13">
        <v>92.345584696000003</v>
      </c>
      <c r="H29" s="13">
        <v>96.918665452400006</v>
      </c>
      <c r="I29" s="14">
        <v>2.0280007660999999</v>
      </c>
      <c r="J29" s="14">
        <v>2.2471006114000001</v>
      </c>
      <c r="K29" s="14">
        <v>2.2784155331</v>
      </c>
      <c r="L29" s="14">
        <v>2.0309729605000002</v>
      </c>
      <c r="M29" s="14">
        <v>2.2611497443999999</v>
      </c>
      <c r="N29" s="14">
        <v>2.3731232447999999</v>
      </c>
      <c r="O29" s="9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x14ac:dyDescent="0.2">
      <c r="A30" s="2" t="s">
        <v>39</v>
      </c>
      <c r="B30" s="26" t="s">
        <v>13</v>
      </c>
      <c r="C30" s="13">
        <v>64.047744750999996</v>
      </c>
      <c r="D30" s="13">
        <v>67.1312332153</v>
      </c>
      <c r="E30" s="13">
        <v>68.071784973099994</v>
      </c>
      <c r="F30" s="13">
        <v>64.538208007799994</v>
      </c>
      <c r="G30" s="13">
        <v>67.676994323700001</v>
      </c>
      <c r="H30" s="13">
        <v>68.764114379899993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9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spans="1:27" x14ac:dyDescent="0.2">
      <c r="A31" s="2" t="s">
        <v>40</v>
      </c>
      <c r="B31" s="26" t="s">
        <v>27</v>
      </c>
      <c r="C31" s="13">
        <v>66.455338614300004</v>
      </c>
      <c r="D31" s="13">
        <v>67.209506443600006</v>
      </c>
      <c r="E31" s="13">
        <v>67.8243266514</v>
      </c>
      <c r="F31" s="13">
        <v>66.509163992699996</v>
      </c>
      <c r="G31" s="13">
        <v>67.547004154800007</v>
      </c>
      <c r="H31" s="13">
        <v>68.442237309000006</v>
      </c>
      <c r="I31" s="14">
        <v>2.59927804516E-6</v>
      </c>
      <c r="J31" s="14">
        <v>6.2432639189499997E-6</v>
      </c>
      <c r="K31" s="14">
        <v>2.59927804516E-6</v>
      </c>
      <c r="L31" s="14">
        <v>2.59927804516E-6</v>
      </c>
      <c r="M31" s="14">
        <v>1.90734863281E-6</v>
      </c>
      <c r="N31" s="14">
        <v>1.7658617015299999E-6</v>
      </c>
      <c r="O31" s="9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 spans="1:27" x14ac:dyDescent="0.2">
      <c r="A32" s="2" t="s">
        <v>41</v>
      </c>
      <c r="B32" s="26" t="s">
        <v>27</v>
      </c>
      <c r="C32" s="13">
        <v>68.436233520499997</v>
      </c>
      <c r="D32" s="13">
        <v>76.366180904299995</v>
      </c>
      <c r="E32" s="13">
        <v>78.535492185600006</v>
      </c>
      <c r="F32" s="13">
        <v>68.436989315000005</v>
      </c>
      <c r="G32" s="13">
        <v>77.159760005899997</v>
      </c>
      <c r="H32" s="13">
        <v>81.879974365199999</v>
      </c>
      <c r="I32" s="14">
        <v>0</v>
      </c>
      <c r="J32" s="14">
        <v>2.7187219432799999E-6</v>
      </c>
      <c r="K32" s="14">
        <v>1.3593609716399999E-6</v>
      </c>
      <c r="L32" s="14">
        <v>2.7187219432799999E-6</v>
      </c>
      <c r="M32" s="14">
        <v>2.7187219432799999E-6</v>
      </c>
      <c r="N32" s="14">
        <v>0</v>
      </c>
      <c r="O32" s="9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spans="1:27" x14ac:dyDescent="0.2">
      <c r="A33" s="2" t="s">
        <v>42</v>
      </c>
      <c r="B33" s="26" t="s">
        <v>15</v>
      </c>
      <c r="C33" s="13">
        <v>42.063037872300001</v>
      </c>
      <c r="D33" s="13">
        <v>50.138240814200003</v>
      </c>
      <c r="E33" s="13">
        <v>53.0238342285</v>
      </c>
      <c r="F33" s="13">
        <v>42.369106292700003</v>
      </c>
      <c r="G33" s="13">
        <v>53.540355682399998</v>
      </c>
      <c r="H33" s="13">
        <v>66.948608398399998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9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spans="1:27" x14ac:dyDescent="0.2">
      <c r="A34" s="2" t="s">
        <v>43</v>
      </c>
      <c r="B34" s="26" t="s">
        <v>15</v>
      </c>
      <c r="C34" s="13">
        <v>31.369001388499999</v>
      </c>
      <c r="D34" s="13">
        <v>39.512424469000003</v>
      </c>
      <c r="E34" s="13">
        <v>42.929996490500002</v>
      </c>
      <c r="F34" s="13">
        <v>31.649074554399999</v>
      </c>
      <c r="G34" s="13">
        <v>43.4062957764</v>
      </c>
      <c r="H34" s="13">
        <v>56.7222824097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9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 spans="1:27" x14ac:dyDescent="0.2">
      <c r="A35" s="2" t="s">
        <v>44</v>
      </c>
      <c r="B35" s="26" t="s">
        <v>15</v>
      </c>
      <c r="C35" s="13">
        <v>54.637474060099997</v>
      </c>
      <c r="D35" s="13">
        <v>61.132259368900002</v>
      </c>
      <c r="E35" s="13">
        <v>63.700939178500001</v>
      </c>
      <c r="F35" s="13">
        <v>55.176170349099998</v>
      </c>
      <c r="G35" s="13">
        <v>64.571121215800005</v>
      </c>
      <c r="H35" s="13">
        <v>78.442489624000004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9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 spans="1:27" x14ac:dyDescent="0.2">
      <c r="A36" s="2" t="s">
        <v>45</v>
      </c>
      <c r="B36" s="26" t="s">
        <v>46</v>
      </c>
      <c r="C36" s="13">
        <v>27.699228286699999</v>
      </c>
      <c r="D36" s="13">
        <v>36.750583648700001</v>
      </c>
      <c r="E36" s="13">
        <v>41.121280670200001</v>
      </c>
      <c r="F36" s="13">
        <v>27.404275894200001</v>
      </c>
      <c r="G36" s="13">
        <v>41.2402801514</v>
      </c>
      <c r="H36" s="13">
        <v>58.620548248299997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9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:27" x14ac:dyDescent="0.2">
      <c r="A37" s="2" t="s">
        <v>47</v>
      </c>
      <c r="B37" s="26" t="s">
        <v>15</v>
      </c>
      <c r="C37" s="13">
        <v>71.2835809213</v>
      </c>
      <c r="D37" s="13">
        <v>73.568976225699998</v>
      </c>
      <c r="E37" s="13">
        <v>74.636510495799996</v>
      </c>
      <c r="F37" s="13">
        <v>71.541432698600005</v>
      </c>
      <c r="G37" s="13">
        <v>73.805032235599995</v>
      </c>
      <c r="H37" s="13">
        <v>75.427345275899995</v>
      </c>
      <c r="I37" s="14">
        <v>2.7692863156</v>
      </c>
      <c r="J37" s="14">
        <v>2.8580693294000001</v>
      </c>
      <c r="K37" s="14">
        <v>2.8995443801</v>
      </c>
      <c r="L37" s="14">
        <v>2.7793043849000001</v>
      </c>
      <c r="M37" s="14">
        <v>2.8672393899999999</v>
      </c>
      <c r="N37" s="14">
        <v>2.9302650800999999</v>
      </c>
      <c r="O37" s="9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 spans="1:27" x14ac:dyDescent="0.2">
      <c r="A38" s="2" t="s">
        <v>48</v>
      </c>
      <c r="B38" s="26" t="s">
        <v>27</v>
      </c>
      <c r="C38" s="13">
        <v>67.610767176899998</v>
      </c>
      <c r="D38" s="13">
        <v>78.705616435099998</v>
      </c>
      <c r="E38" s="13">
        <v>81.317590056900002</v>
      </c>
      <c r="F38" s="13">
        <v>67.5052381422</v>
      </c>
      <c r="G38" s="13">
        <v>78.720498382100004</v>
      </c>
      <c r="H38" s="13">
        <v>85.383849597400001</v>
      </c>
      <c r="I38" s="14">
        <v>1.2017293877999999</v>
      </c>
      <c r="J38" s="14">
        <v>1.398931178</v>
      </c>
      <c r="K38" s="14">
        <v>1.4453568822</v>
      </c>
      <c r="L38" s="14">
        <v>1.1998577827000001</v>
      </c>
      <c r="M38" s="14">
        <v>1.3991947062000001</v>
      </c>
      <c r="N38" s="14">
        <v>1.5176346465999999</v>
      </c>
      <c r="O38" s="9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 spans="1:27" x14ac:dyDescent="0.2">
      <c r="A39" s="2" t="s">
        <v>49</v>
      </c>
      <c r="B39" s="26" t="s">
        <v>13</v>
      </c>
      <c r="C39" s="13">
        <v>27.5640391986</v>
      </c>
      <c r="D39" s="13">
        <v>35.803483327199999</v>
      </c>
      <c r="E39" s="13">
        <v>40.349089368199998</v>
      </c>
      <c r="F39" s="13">
        <v>28.126404825800002</v>
      </c>
      <c r="G39" s="13">
        <v>40.349713770500003</v>
      </c>
      <c r="H39" s="13">
        <v>55.2968022664</v>
      </c>
      <c r="I39" s="14">
        <v>0.3737815847</v>
      </c>
      <c r="J39" s="14">
        <v>0.4855118739</v>
      </c>
      <c r="K39" s="14">
        <v>0.54715143929999999</v>
      </c>
      <c r="L39" s="14">
        <v>0.38140650139999999</v>
      </c>
      <c r="M39" s="14">
        <v>0.5471607181</v>
      </c>
      <c r="N39" s="14">
        <v>0.74985013160000002</v>
      </c>
      <c r="O39" s="9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</row>
    <row r="40" spans="1:27" x14ac:dyDescent="0.2">
      <c r="A40" s="2" t="s">
        <v>50</v>
      </c>
      <c r="B40" s="26" t="s">
        <v>15</v>
      </c>
      <c r="C40" s="13">
        <v>75.170819854699999</v>
      </c>
      <c r="D40" s="13">
        <v>86.779212443000006</v>
      </c>
      <c r="E40" s="13">
        <v>90.018349965400006</v>
      </c>
      <c r="F40" s="13">
        <v>73.896860504200006</v>
      </c>
      <c r="G40" s="13">
        <v>88.673649597199997</v>
      </c>
      <c r="H40" s="13">
        <v>99.273464965800002</v>
      </c>
      <c r="I40" s="14">
        <v>7.2249217899999996E-2</v>
      </c>
      <c r="J40" s="14">
        <v>8.3409232799999997E-2</v>
      </c>
      <c r="K40" s="14">
        <v>8.6524981299999998E-2</v>
      </c>
      <c r="L40" s="14">
        <v>7.1027418499999995E-2</v>
      </c>
      <c r="M40" s="14">
        <v>8.5230692100000005E-2</v>
      </c>
      <c r="N40" s="14">
        <v>9.5419907700000001E-2</v>
      </c>
      <c r="O40" s="9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 spans="1:27" x14ac:dyDescent="0.2">
      <c r="A41" s="2" t="s">
        <v>51</v>
      </c>
      <c r="B41" s="26" t="s">
        <v>13</v>
      </c>
      <c r="C41" s="13">
        <v>56.900856453999999</v>
      </c>
      <c r="D41" s="13">
        <v>64.923046765999999</v>
      </c>
      <c r="E41" s="13">
        <v>68.2059622628</v>
      </c>
      <c r="F41" s="13">
        <v>57.693986402199997</v>
      </c>
      <c r="G41" s="13">
        <v>67.675197601299999</v>
      </c>
      <c r="H41" s="13">
        <v>76.6682813372</v>
      </c>
      <c r="I41" s="14">
        <v>0.88032511040000005</v>
      </c>
      <c r="J41" s="14">
        <v>1.0044376186999999</v>
      </c>
      <c r="K41" s="14">
        <v>1.0552280071</v>
      </c>
      <c r="L41" s="14">
        <v>0.89259573859999997</v>
      </c>
      <c r="M41" s="14">
        <v>1.0470151392</v>
      </c>
      <c r="N41" s="14">
        <v>1.1861522787000001</v>
      </c>
      <c r="O41" s="9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 spans="1:27" x14ac:dyDescent="0.2">
      <c r="A42" s="2" t="s">
        <v>52</v>
      </c>
      <c r="B42" s="26" t="s">
        <v>15</v>
      </c>
      <c r="C42" s="13">
        <v>21.267606735200001</v>
      </c>
      <c r="D42" s="13">
        <v>28.978685379000002</v>
      </c>
      <c r="E42" s="13">
        <v>31.077682495099999</v>
      </c>
      <c r="F42" s="13">
        <v>20.969299316400001</v>
      </c>
      <c r="G42" s="13">
        <v>31.752904892</v>
      </c>
      <c r="H42" s="13">
        <v>48.013721466100002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9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</row>
    <row r="43" spans="1:27" x14ac:dyDescent="0.2">
      <c r="A43" s="2" t="s">
        <v>53</v>
      </c>
      <c r="B43" s="26" t="s">
        <v>27</v>
      </c>
      <c r="C43" s="13">
        <v>73.641234526800005</v>
      </c>
      <c r="D43" s="13">
        <v>75.462994240399993</v>
      </c>
      <c r="E43" s="13">
        <v>76.401031803400002</v>
      </c>
      <c r="F43" s="13">
        <v>73.579321165300001</v>
      </c>
      <c r="G43" s="13">
        <v>75.655080434400006</v>
      </c>
      <c r="H43" s="13">
        <v>77.048875241700003</v>
      </c>
      <c r="I43" s="14">
        <v>2.2265674488</v>
      </c>
      <c r="J43" s="14">
        <v>2.2816506463000001</v>
      </c>
      <c r="K43" s="14">
        <v>2.3100109616000002</v>
      </c>
      <c r="L43" s="14">
        <v>2.2246955664999999</v>
      </c>
      <c r="M43" s="14">
        <v>2.2874586776000001</v>
      </c>
      <c r="N43" s="14">
        <v>2.3295970606999998</v>
      </c>
      <c r="O43" s="9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</row>
    <row r="44" spans="1:27" x14ac:dyDescent="0.2">
      <c r="A44" s="2" t="s">
        <v>54</v>
      </c>
      <c r="B44" s="26" t="s">
        <v>46</v>
      </c>
      <c r="C44" s="13">
        <v>42.619804382300003</v>
      </c>
      <c r="D44" s="13">
        <v>51.203624725300003</v>
      </c>
      <c r="E44" s="13">
        <v>53.293777465799998</v>
      </c>
      <c r="F44" s="13">
        <v>42.8241233826</v>
      </c>
      <c r="G44" s="13">
        <v>54.271404266399998</v>
      </c>
      <c r="H44" s="13">
        <v>71.809608459499998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9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</row>
    <row r="45" spans="1:27" x14ac:dyDescent="0.2">
      <c r="A45" s="2" t="s">
        <v>55</v>
      </c>
      <c r="B45" s="26" t="s">
        <v>13</v>
      </c>
      <c r="C45" s="13">
        <v>63.007702467199998</v>
      </c>
      <c r="D45" s="13">
        <v>74.596726650700006</v>
      </c>
      <c r="E45" s="13">
        <v>77.743518744599996</v>
      </c>
      <c r="F45" s="13">
        <v>61.664068094900003</v>
      </c>
      <c r="G45" s="13">
        <v>75.153497314500001</v>
      </c>
      <c r="H45" s="13">
        <v>90.029900275299994</v>
      </c>
      <c r="I45" s="14">
        <v>0.60122315169999996</v>
      </c>
      <c r="J45" s="14">
        <v>0.71180486440000001</v>
      </c>
      <c r="K45" s="14">
        <v>0.74183208680000001</v>
      </c>
      <c r="L45" s="14">
        <v>0.58840197760000001</v>
      </c>
      <c r="M45" s="14">
        <v>0.71712091990000004</v>
      </c>
      <c r="N45" s="14">
        <v>0.85906983380000002</v>
      </c>
      <c r="O45" s="9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</row>
    <row r="46" spans="1:27" x14ac:dyDescent="0.2">
      <c r="A46" s="2" t="s">
        <v>56</v>
      </c>
      <c r="B46" s="26" t="s">
        <v>15</v>
      </c>
      <c r="C46" s="13">
        <v>62.002117221600002</v>
      </c>
      <c r="D46" s="13">
        <v>66.517684936500004</v>
      </c>
      <c r="E46" s="13">
        <v>66.775215019599997</v>
      </c>
      <c r="F46" s="13">
        <v>62.916229248</v>
      </c>
      <c r="G46" s="13">
        <v>66.723396171999994</v>
      </c>
      <c r="H46" s="13">
        <v>68.494705200200002</v>
      </c>
      <c r="I46" s="14">
        <v>0</v>
      </c>
      <c r="J46" s="14">
        <v>0</v>
      </c>
      <c r="K46" s="14">
        <v>9.9326256546599997E-7</v>
      </c>
      <c r="L46" s="14">
        <v>0</v>
      </c>
      <c r="M46" s="14">
        <v>9.9326256546599997E-7</v>
      </c>
      <c r="N46" s="14">
        <v>0</v>
      </c>
      <c r="O46" s="9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</row>
    <row r="47" spans="1:27" x14ac:dyDescent="0.2">
      <c r="A47" s="2" t="s">
        <v>57</v>
      </c>
      <c r="B47" s="26" t="s">
        <v>15</v>
      </c>
      <c r="C47" s="13">
        <v>42.531187896699997</v>
      </c>
      <c r="D47" s="13">
        <v>51.779329834000002</v>
      </c>
      <c r="E47" s="13">
        <v>54.485436859099998</v>
      </c>
      <c r="F47" s="13">
        <v>43.6523809814</v>
      </c>
      <c r="G47" s="13">
        <v>55.405249252300003</v>
      </c>
      <c r="H47" s="13">
        <v>70.944195098899996</v>
      </c>
      <c r="I47" s="14">
        <v>0.31832826549999998</v>
      </c>
      <c r="J47" s="14">
        <v>0.38754758049999999</v>
      </c>
      <c r="K47" s="14">
        <v>0.4078002738</v>
      </c>
      <c r="L47" s="14">
        <v>0.32671998060000002</v>
      </c>
      <c r="M47" s="14">
        <v>0.4146831098</v>
      </c>
      <c r="N47" s="14">
        <v>0.53098715230000004</v>
      </c>
      <c r="O47" s="9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spans="1:27" x14ac:dyDescent="0.2">
      <c r="A48" s="2" t="s">
        <v>71</v>
      </c>
      <c r="B48" s="26" t="s">
        <v>13</v>
      </c>
      <c r="C48" s="13">
        <v>68.301300048800002</v>
      </c>
      <c r="D48" s="13">
        <v>77.929786682100001</v>
      </c>
      <c r="E48" s="13">
        <v>80.481178283700004</v>
      </c>
      <c r="F48" s="13">
        <v>68.304405212399999</v>
      </c>
      <c r="G48" s="13">
        <v>78.295310974100005</v>
      </c>
      <c r="H48" s="13">
        <v>84.508155822800006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9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spans="1:27" x14ac:dyDescent="0.2">
      <c r="A49" s="2" t="s">
        <v>58</v>
      </c>
      <c r="B49" s="26" t="s">
        <v>46</v>
      </c>
      <c r="C49" s="13">
        <v>48.834997415499998</v>
      </c>
      <c r="D49" s="13">
        <v>54.970124959899998</v>
      </c>
      <c r="E49" s="13">
        <v>56.187492906999999</v>
      </c>
      <c r="F49" s="13">
        <v>49.187352418899998</v>
      </c>
      <c r="G49" s="13">
        <v>57.490122675899997</v>
      </c>
      <c r="H49" s="13">
        <v>67.811198353799995</v>
      </c>
      <c r="I49" s="14">
        <v>3.6464872607999999</v>
      </c>
      <c r="J49" s="14">
        <v>4.1045958331000003</v>
      </c>
      <c r="K49" s="14">
        <v>4.1954935410000003</v>
      </c>
      <c r="L49" s="14">
        <v>3.6727981727999999</v>
      </c>
      <c r="M49" s="14">
        <v>4.2927610798</v>
      </c>
      <c r="N49" s="14">
        <v>5.0634310104000004</v>
      </c>
      <c r="O49" s="9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</row>
    <row r="50" spans="1:27" x14ac:dyDescent="0.2">
      <c r="A50" s="2" t="s">
        <v>59</v>
      </c>
      <c r="B50" s="26" t="s">
        <v>46</v>
      </c>
      <c r="C50" s="13">
        <v>44.678634643599999</v>
      </c>
      <c r="D50" s="13">
        <v>53.305076599099998</v>
      </c>
      <c r="E50" s="13">
        <v>55.781566619899998</v>
      </c>
      <c r="F50" s="13">
        <v>45.0352516174</v>
      </c>
      <c r="G50" s="13">
        <v>56.873542785600002</v>
      </c>
      <c r="H50" s="13">
        <v>73.185226440400001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9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</row>
    <row r="51" spans="1:27" x14ac:dyDescent="0.2">
      <c r="A51" s="2" t="s">
        <v>60</v>
      </c>
      <c r="B51" s="26" t="s">
        <v>13</v>
      </c>
      <c r="C51" s="13">
        <v>62.066712746299999</v>
      </c>
      <c r="D51" s="13">
        <v>66.9471479563</v>
      </c>
      <c r="E51" s="13">
        <v>67.764945543699994</v>
      </c>
      <c r="F51" s="13">
        <v>62.670543230500002</v>
      </c>
      <c r="G51" s="13">
        <v>67.7269502786</v>
      </c>
      <c r="H51" s="13">
        <v>69.150566541200007</v>
      </c>
      <c r="I51" s="14">
        <v>9.9267274999999995E-3</v>
      </c>
      <c r="J51" s="14">
        <v>1.07093812E-2</v>
      </c>
      <c r="K51" s="14">
        <v>1.08371904E-2</v>
      </c>
      <c r="L51" s="14">
        <v>1.00220551E-2</v>
      </c>
      <c r="M51" s="14">
        <v>1.08330402E-2</v>
      </c>
      <c r="N51" s="14">
        <v>1.10614162E-2</v>
      </c>
      <c r="O51" s="9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</row>
    <row r="52" spans="1:27" x14ac:dyDescent="0.2">
      <c r="A52" s="2" t="s">
        <v>61</v>
      </c>
      <c r="B52" s="26" t="s">
        <v>15</v>
      </c>
      <c r="C52" s="13">
        <v>55.715804380500003</v>
      </c>
      <c r="D52" s="13">
        <v>62.6372081532</v>
      </c>
      <c r="E52" s="13">
        <v>65.415704390599998</v>
      </c>
      <c r="F52" s="13">
        <v>55.865519579699999</v>
      </c>
      <c r="G52" s="13">
        <v>64.492349736799994</v>
      </c>
      <c r="H52" s="13">
        <v>71.364716922499994</v>
      </c>
      <c r="I52" s="14">
        <v>3.3302070462</v>
      </c>
      <c r="J52" s="14">
        <v>3.7439059385000002</v>
      </c>
      <c r="K52" s="14">
        <v>3.9099715269000002</v>
      </c>
      <c r="L52" s="14">
        <v>3.3391475575</v>
      </c>
      <c r="M52" s="14">
        <v>3.8547862620000002</v>
      </c>
      <c r="N52" s="14">
        <v>4.2655472827000001</v>
      </c>
      <c r="O52" s="9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</row>
    <row r="53" spans="1:27" x14ac:dyDescent="0.2">
      <c r="A53" s="3" t="s">
        <v>62</v>
      </c>
      <c r="B53" s="3"/>
      <c r="C53" s="15">
        <f>AVERAGE(C3:C52)</f>
        <v>55.70638591917799</v>
      </c>
      <c r="D53" s="15">
        <f t="shared" ref="D53:H53" si="0">AVERAGE(D3:D52)</f>
        <v>64.063210982865982</v>
      </c>
      <c r="E53" s="15">
        <f t="shared" si="0"/>
        <v>66.802069107523991</v>
      </c>
      <c r="F53" s="15">
        <f t="shared" si="0"/>
        <v>55.959377978109984</v>
      </c>
      <c r="G53" s="15">
        <f t="shared" si="0"/>
        <v>66.530252172525977</v>
      </c>
      <c r="H53" s="15">
        <f t="shared" si="0"/>
        <v>77.777803446226002</v>
      </c>
      <c r="I53" s="4"/>
      <c r="J53" s="4"/>
      <c r="K53" s="4"/>
      <c r="L53" s="4"/>
      <c r="M53" s="4"/>
      <c r="N53" s="4"/>
    </row>
    <row r="54" spans="1:27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1:27" x14ac:dyDescent="0.2">
      <c r="A55" s="1" t="s">
        <v>63</v>
      </c>
      <c r="B55" s="1"/>
      <c r="C55" s="1">
        <v>2040</v>
      </c>
      <c r="D55" s="1">
        <v>2070</v>
      </c>
      <c r="E55" s="1">
        <v>2100</v>
      </c>
      <c r="F55" s="1">
        <v>2040</v>
      </c>
      <c r="G55" s="1">
        <v>2070</v>
      </c>
      <c r="H55" s="1">
        <v>2100</v>
      </c>
      <c r="I55" s="8" t="s">
        <v>72</v>
      </c>
      <c r="J55" s="6"/>
      <c r="K55" s="6"/>
      <c r="L55" s="6"/>
      <c r="M55" s="6"/>
      <c r="N55" s="6"/>
    </row>
    <row r="56" spans="1:27" x14ac:dyDescent="0.2">
      <c r="A56" s="3" t="s">
        <v>64</v>
      </c>
      <c r="B56" s="3"/>
      <c r="C56" s="15">
        <f>AVERAGE(C3,C20,C36,C44,C49:C50)</f>
        <v>47.763841760766667</v>
      </c>
      <c r="D56" s="15">
        <f t="shared" ref="D56:H56" si="1">AVERAGE(D3,D20,D36,D44,D49:D50)</f>
        <v>55.571344260583324</v>
      </c>
      <c r="E56" s="15">
        <f t="shared" si="1"/>
        <v>57.854722854149998</v>
      </c>
      <c r="F56" s="15">
        <f t="shared" si="1"/>
        <v>48.135990712383325</v>
      </c>
      <c r="G56" s="15">
        <f t="shared" si="1"/>
        <v>58.754151461083332</v>
      </c>
      <c r="H56" s="15">
        <f t="shared" si="1"/>
        <v>72.877406678349999</v>
      </c>
      <c r="I56" s="15">
        <f>AVERAGE(C56:H56)</f>
        <v>56.826242954552775</v>
      </c>
      <c r="J56" s="5"/>
      <c r="K56" s="5"/>
      <c r="L56" s="5"/>
      <c r="M56" s="5"/>
      <c r="N56" s="5"/>
    </row>
    <row r="57" spans="1:27" x14ac:dyDescent="0.2">
      <c r="A57" s="3" t="s">
        <v>65</v>
      </c>
      <c r="B57" s="3"/>
      <c r="C57" s="15">
        <f>AVERAGE(C17,C31:C32,C38,C43)</f>
        <v>68.97381508250001</v>
      </c>
      <c r="D57" s="15">
        <f t="shared" ref="D57:H57" si="2">AVERAGE(D17,D31:D32,D38,D43)</f>
        <v>73.817277139140003</v>
      </c>
      <c r="E57" s="15">
        <f t="shared" si="2"/>
        <v>75.297664369779994</v>
      </c>
      <c r="F57" s="15">
        <f t="shared" si="2"/>
        <v>69.015633489839999</v>
      </c>
      <c r="G57" s="15">
        <f t="shared" si="2"/>
        <v>74.134228388060009</v>
      </c>
      <c r="H57" s="15">
        <f t="shared" si="2"/>
        <v>77.225604395079998</v>
      </c>
      <c r="I57" s="15">
        <f t="shared" ref="I57:I59" si="3">AVERAGE(C57:H57)</f>
        <v>73.077370477400009</v>
      </c>
      <c r="J57" s="5"/>
      <c r="K57" s="5"/>
      <c r="L57" s="5"/>
      <c r="M57" s="5"/>
      <c r="N57" s="5"/>
    </row>
    <row r="58" spans="1:27" x14ac:dyDescent="0.2">
      <c r="A58" s="3" t="s">
        <v>66</v>
      </c>
      <c r="B58" s="3"/>
      <c r="C58" s="15">
        <f>AVERAGE(C4,C7,C19,C22:C25,C29:C30,C39,C41,C45,C48,C51)</f>
        <v>62.708135051221426</v>
      </c>
      <c r="D58" s="15">
        <f t="shared" ref="D58:H58" si="4">AVERAGE(D4,D7,D19,D22:D25,D29:D30,D39,D41,D45,D48,D51)</f>
        <v>71.826685880064275</v>
      </c>
      <c r="E58" s="15">
        <f t="shared" si="4"/>
        <v>74.362531254864294</v>
      </c>
      <c r="F58" s="15">
        <f t="shared" si="4"/>
        <v>62.586851952164288</v>
      </c>
      <c r="G58" s="15">
        <f t="shared" si="4"/>
        <v>72.834005013635732</v>
      </c>
      <c r="H58" s="15">
        <f t="shared" si="4"/>
        <v>81.31840099045715</v>
      </c>
      <c r="I58" s="15">
        <f t="shared" si="3"/>
        <v>70.939435023734518</v>
      </c>
      <c r="J58" s="5"/>
      <c r="K58" s="5"/>
      <c r="L58" s="5"/>
      <c r="M58" s="5"/>
      <c r="N58" s="5"/>
    </row>
    <row r="59" spans="1:27" x14ac:dyDescent="0.2">
      <c r="A59" s="3" t="s">
        <v>67</v>
      </c>
      <c r="B59" s="3"/>
      <c r="C59" s="15">
        <f>AVERAGE(C5:C6,C8:C16,C18,C21,C26:C28,C33:C35,C37,C40,C42,C46:C47,C52)</f>
        <v>51.038131170587988</v>
      </c>
      <c r="D59" s="15">
        <f t="shared" ref="D59:H59" si="5">AVERAGE(D5:D6,D8:D16,D18,D21,D26:D28,D33:D35,D37,D40,D42,D46:D47,D52)</f>
        <v>59.802899822527998</v>
      </c>
      <c r="E59" s="15">
        <f t="shared" si="5"/>
        <v>63.016454353371991</v>
      </c>
      <c r="F59" s="15">
        <f t="shared" si="5"/>
        <v>51.514354394068008</v>
      </c>
      <c r="G59" s="15">
        <f t="shared" si="5"/>
        <v>63.345619509144008</v>
      </c>
      <c r="H59" s="15">
        <f t="shared" si="5"/>
        <v>77.081603855976013</v>
      </c>
      <c r="I59" s="15">
        <f t="shared" si="3"/>
        <v>60.966510517612669</v>
      </c>
      <c r="J59" s="5"/>
      <c r="K59" s="5"/>
      <c r="L59" s="5"/>
      <c r="M59" s="5"/>
      <c r="N59" s="5"/>
    </row>
  </sheetData>
  <sortState ref="O3:AA52">
    <sortCondition ref="O3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activeCell="B3" sqref="B3:B48"/>
    </sheetView>
  </sheetViews>
  <sheetFormatPr baseColWidth="10" defaultRowHeight="16" x14ac:dyDescent="0.2"/>
  <cols>
    <col min="1" max="1" width="15" bestFit="1" customWidth="1"/>
    <col min="2" max="2" width="9.83203125" bestFit="1" customWidth="1"/>
    <col min="3" max="8" width="8.33203125" bestFit="1" customWidth="1"/>
    <col min="9" max="9" width="10.6640625" bestFit="1" customWidth="1"/>
    <col min="10" max="14" width="5.1640625" bestFit="1" customWidth="1"/>
  </cols>
  <sheetData>
    <row r="1" spans="1:15" x14ac:dyDescent="0.2">
      <c r="A1" s="18"/>
      <c r="B1" s="19"/>
      <c r="C1" s="20" t="s">
        <v>0</v>
      </c>
      <c r="D1" s="21"/>
      <c r="E1" s="22"/>
      <c r="F1" s="18" t="s">
        <v>1</v>
      </c>
      <c r="G1" s="23"/>
      <c r="H1" s="19"/>
      <c r="I1" s="18" t="s">
        <v>2</v>
      </c>
      <c r="J1" s="23"/>
      <c r="K1" s="19"/>
      <c r="L1" s="18" t="s">
        <v>3</v>
      </c>
      <c r="M1" s="23"/>
      <c r="N1" s="19"/>
    </row>
    <row r="2" spans="1:15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>
        <v>2040</v>
      </c>
      <c r="J2" s="1">
        <v>2070</v>
      </c>
      <c r="K2" s="1">
        <v>2100</v>
      </c>
      <c r="L2" s="1">
        <v>2040</v>
      </c>
      <c r="M2" s="1">
        <v>2070</v>
      </c>
      <c r="N2" s="1">
        <v>2100</v>
      </c>
    </row>
    <row r="3" spans="1:15" x14ac:dyDescent="0.2">
      <c r="A3" s="2" t="s">
        <v>12</v>
      </c>
      <c r="B3" s="26" t="s">
        <v>13</v>
      </c>
      <c r="C3" s="13">
        <v>15.097171877499999</v>
      </c>
      <c r="D3" s="13">
        <v>10.7908396922</v>
      </c>
      <c r="E3" s="13">
        <v>3.8700691400000001E-2</v>
      </c>
      <c r="F3" s="13">
        <v>18.078949941699999</v>
      </c>
      <c r="G3" s="13">
        <v>13.978134088099999</v>
      </c>
      <c r="H3" s="13">
        <v>0.71304163880000004</v>
      </c>
      <c r="I3" s="14">
        <v>0.6981597491</v>
      </c>
      <c r="J3" s="14">
        <v>0.69803001080000004</v>
      </c>
      <c r="K3" s="14">
        <v>0.32379321500000002</v>
      </c>
      <c r="L3" s="14">
        <v>0.75413692480000005</v>
      </c>
      <c r="M3" s="14">
        <v>0.74125653820000004</v>
      </c>
      <c r="N3" s="14">
        <v>0.75364461920000003</v>
      </c>
      <c r="O3" s="9"/>
    </row>
    <row r="4" spans="1:15" x14ac:dyDescent="0.2">
      <c r="A4" s="2" t="s">
        <v>14</v>
      </c>
      <c r="B4" s="26" t="s">
        <v>15</v>
      </c>
      <c r="C4" s="13">
        <v>14.0925396873</v>
      </c>
      <c r="D4" s="13">
        <v>11.2093089011</v>
      </c>
      <c r="E4" s="13">
        <v>0</v>
      </c>
      <c r="F4" s="13">
        <v>14.662610192500001</v>
      </c>
      <c r="G4" s="13">
        <v>12.9653339694</v>
      </c>
      <c r="H4" s="13">
        <v>1.0776109455</v>
      </c>
      <c r="I4" s="14">
        <v>0.2203721833</v>
      </c>
      <c r="J4" s="14">
        <v>0.17528505699999999</v>
      </c>
      <c r="K4" s="14">
        <v>0</v>
      </c>
      <c r="L4" s="14">
        <v>0.2292868065</v>
      </c>
      <c r="M4" s="14">
        <v>0.20274532300000001</v>
      </c>
      <c r="N4" s="14">
        <v>1.68514518E-2</v>
      </c>
      <c r="O4" s="9"/>
    </row>
    <row r="5" spans="1:15" x14ac:dyDescent="0.2">
      <c r="A5" s="2" t="s">
        <v>16</v>
      </c>
      <c r="B5" s="26" t="s">
        <v>15</v>
      </c>
      <c r="C5" s="13">
        <v>11.169033818100001</v>
      </c>
      <c r="D5" s="13">
        <v>5.3626154225000002</v>
      </c>
      <c r="E5" s="13">
        <v>0</v>
      </c>
      <c r="F5" s="13">
        <v>14.6526298445</v>
      </c>
      <c r="G5" s="13">
        <v>8.8873201696000006</v>
      </c>
      <c r="H5" s="13">
        <v>0</v>
      </c>
      <c r="I5" s="14">
        <v>0.1518332775</v>
      </c>
      <c r="J5" s="14">
        <v>7.2900261800000005E-2</v>
      </c>
      <c r="K5" s="14">
        <v>0</v>
      </c>
      <c r="L5" s="14">
        <v>0.1991903421</v>
      </c>
      <c r="M5" s="14">
        <v>0.120815651</v>
      </c>
      <c r="N5" s="14">
        <v>0</v>
      </c>
      <c r="O5" s="9"/>
    </row>
    <row r="6" spans="1:15" x14ac:dyDescent="0.2">
      <c r="A6" s="2" t="s">
        <v>17</v>
      </c>
      <c r="B6" s="26" t="s">
        <v>13</v>
      </c>
      <c r="C6" s="13">
        <v>22.433226071899998</v>
      </c>
      <c r="D6" s="13">
        <v>19.71329802</v>
      </c>
      <c r="E6" s="13">
        <v>9.3315486027999999</v>
      </c>
      <c r="F6" s="13">
        <v>25.072674223100002</v>
      </c>
      <c r="G6" s="13">
        <v>22.1729338279</v>
      </c>
      <c r="H6" s="13">
        <v>14.0219185169</v>
      </c>
      <c r="I6" s="14">
        <v>1.9589713759</v>
      </c>
      <c r="J6" s="14">
        <v>1.7214542757</v>
      </c>
      <c r="K6" s="14">
        <v>0.8148741317</v>
      </c>
      <c r="L6" s="14">
        <v>2.1894611458000002</v>
      </c>
      <c r="M6" s="14">
        <v>1.9362416603999999</v>
      </c>
      <c r="N6" s="14">
        <v>1.2244583398</v>
      </c>
      <c r="O6" s="9"/>
    </row>
    <row r="7" spans="1:15" x14ac:dyDescent="0.2">
      <c r="A7" s="2" t="s">
        <v>18</v>
      </c>
      <c r="B7" s="26" t="s">
        <v>15</v>
      </c>
      <c r="C7" s="13">
        <v>30.319379988200001</v>
      </c>
      <c r="D7" s="13">
        <v>27.191403177000002</v>
      </c>
      <c r="E7" s="13">
        <v>16.526586108699998</v>
      </c>
      <c r="F7" s="13">
        <v>31.3200300156</v>
      </c>
      <c r="G7" s="13">
        <v>30.498331009400001</v>
      </c>
      <c r="H7" s="13">
        <v>22.397880433099999</v>
      </c>
      <c r="I7" s="14">
        <v>0.64141243479999999</v>
      </c>
      <c r="J7" s="14">
        <v>0.74323691260000002</v>
      </c>
      <c r="K7" s="14">
        <v>1.1530993004000001</v>
      </c>
      <c r="L7" s="14">
        <v>0.54913101440000001</v>
      </c>
      <c r="M7" s="14">
        <v>0.7532606006</v>
      </c>
      <c r="N7" s="14">
        <v>1.2049889385999999</v>
      </c>
      <c r="O7" s="9"/>
    </row>
    <row r="8" spans="1:15" x14ac:dyDescent="0.2">
      <c r="A8" s="2" t="s">
        <v>19</v>
      </c>
      <c r="B8" s="26" t="s">
        <v>15</v>
      </c>
      <c r="C8" s="13">
        <v>22.618817520099999</v>
      </c>
      <c r="D8" s="13">
        <v>20.030188210799999</v>
      </c>
      <c r="E8" s="13">
        <v>8.4024484158000003</v>
      </c>
      <c r="F8" s="13">
        <v>24.1396755536</v>
      </c>
      <c r="G8" s="13">
        <v>22.8212162813</v>
      </c>
      <c r="H8" s="13">
        <v>12.2789743662</v>
      </c>
      <c r="I8" s="14">
        <v>0.2261388298</v>
      </c>
      <c r="J8" s="14">
        <v>0.20025942590000001</v>
      </c>
      <c r="K8" s="14">
        <v>8.4006652900000006E-2</v>
      </c>
      <c r="L8" s="14">
        <v>0.24134536879999999</v>
      </c>
      <c r="M8" s="14">
        <v>0.2281629751</v>
      </c>
      <c r="N8" s="14">
        <v>0.1227631719</v>
      </c>
      <c r="O8" s="9"/>
    </row>
    <row r="9" spans="1:15" x14ac:dyDescent="0.2">
      <c r="A9" s="2" t="s">
        <v>20</v>
      </c>
      <c r="B9" s="26" t="s">
        <v>15</v>
      </c>
      <c r="C9" s="13">
        <v>7.7520330504999997</v>
      </c>
      <c r="D9" s="13">
        <v>2.7154171562</v>
      </c>
      <c r="E9" s="13">
        <v>0</v>
      </c>
      <c r="F9" s="13">
        <v>12.7316456146</v>
      </c>
      <c r="G9" s="13">
        <v>5.737153492</v>
      </c>
      <c r="H9" s="13">
        <v>0</v>
      </c>
      <c r="I9" s="14">
        <v>0.24359945359999999</v>
      </c>
      <c r="J9" s="14">
        <v>0.24192015219999999</v>
      </c>
      <c r="K9" s="14">
        <v>0</v>
      </c>
      <c r="L9" s="14">
        <v>0.13302782669999999</v>
      </c>
      <c r="M9" s="14">
        <v>0.24402145119999999</v>
      </c>
      <c r="N9" s="14">
        <v>0</v>
      </c>
      <c r="O9" s="9"/>
    </row>
    <row r="10" spans="1:15" x14ac:dyDescent="0.2">
      <c r="A10" s="2" t="s">
        <v>21</v>
      </c>
      <c r="B10" s="26" t="s">
        <v>15</v>
      </c>
      <c r="C10" s="13">
        <v>23.7537946701</v>
      </c>
      <c r="D10" s="13">
        <v>21.279656019400001</v>
      </c>
      <c r="E10" s="13">
        <v>8.8565943905999998</v>
      </c>
      <c r="F10" s="13">
        <v>23.008744271099999</v>
      </c>
      <c r="G10" s="13">
        <v>22.946657290200001</v>
      </c>
      <c r="H10" s="13">
        <v>10.6498745309</v>
      </c>
      <c r="I10" s="14">
        <v>0.67851242219999996</v>
      </c>
      <c r="J10" s="14">
        <v>0.6078394721</v>
      </c>
      <c r="K10" s="14">
        <v>0.2529836292</v>
      </c>
      <c r="L10" s="14">
        <v>0.65723052029999995</v>
      </c>
      <c r="M10" s="14">
        <v>0.65545677570000005</v>
      </c>
      <c r="N10" s="14">
        <v>0.30420558669999997</v>
      </c>
      <c r="O10" s="9"/>
    </row>
    <row r="11" spans="1:15" x14ac:dyDescent="0.2">
      <c r="A11" s="2" t="s">
        <v>22</v>
      </c>
      <c r="B11" s="26" t="s">
        <v>15</v>
      </c>
      <c r="C11" s="13">
        <v>11.859768970799999</v>
      </c>
      <c r="D11" s="13">
        <v>7.3600488582999999</v>
      </c>
      <c r="E11" s="13">
        <v>0</v>
      </c>
      <c r="F11" s="13">
        <v>16.8023622513</v>
      </c>
      <c r="G11" s="13">
        <v>10.347725415199999</v>
      </c>
      <c r="H11" s="13">
        <v>0</v>
      </c>
      <c r="I11" s="14">
        <v>0.11746156200000001</v>
      </c>
      <c r="J11" s="14">
        <v>7.2895267799999997E-2</v>
      </c>
      <c r="K11" s="14">
        <v>0</v>
      </c>
      <c r="L11" s="14">
        <v>0.166414707</v>
      </c>
      <c r="M11" s="14">
        <v>0.10248794999999999</v>
      </c>
      <c r="N11" s="14">
        <v>0</v>
      </c>
      <c r="O11" s="9"/>
    </row>
    <row r="12" spans="1:15" x14ac:dyDescent="0.2">
      <c r="A12" s="2" t="s">
        <v>23</v>
      </c>
      <c r="B12" s="26" t="s">
        <v>15</v>
      </c>
      <c r="C12" s="13">
        <v>14.120237017099999</v>
      </c>
      <c r="D12" s="13">
        <v>10.4245081568</v>
      </c>
      <c r="E12" s="13">
        <v>0</v>
      </c>
      <c r="F12" s="13">
        <v>15.6219639972</v>
      </c>
      <c r="G12" s="13">
        <v>12.882187308300001</v>
      </c>
      <c r="H12" s="13">
        <v>0.93838280389999995</v>
      </c>
      <c r="I12" s="14">
        <v>6.8287963800000004E-2</v>
      </c>
      <c r="J12" s="14">
        <v>6.7068229600000001E-2</v>
      </c>
      <c r="K12" s="14">
        <v>0</v>
      </c>
      <c r="L12" s="14">
        <v>0.1143408152</v>
      </c>
      <c r="M12" s="14">
        <v>8.2847796299999998E-2</v>
      </c>
      <c r="N12" s="14">
        <v>8.5039597699999997E-2</v>
      </c>
      <c r="O12" s="9"/>
    </row>
    <row r="13" spans="1:15" x14ac:dyDescent="0.2">
      <c r="A13" s="2" t="s">
        <v>24</v>
      </c>
      <c r="B13" s="26" t="s">
        <v>15</v>
      </c>
      <c r="C13" s="13">
        <v>20.734001873099999</v>
      </c>
      <c r="D13" s="13">
        <v>18.860623468899998</v>
      </c>
      <c r="E13" s="13">
        <v>8.5491857309999997</v>
      </c>
      <c r="F13" s="13">
        <v>23.545411379299999</v>
      </c>
      <c r="G13" s="13">
        <v>20.597492756699999</v>
      </c>
      <c r="H13" s="13">
        <v>11.217571811799999</v>
      </c>
      <c r="I13" s="14">
        <v>0.40817750339999997</v>
      </c>
      <c r="J13" s="14">
        <v>0.37129779800000001</v>
      </c>
      <c r="K13" s="14">
        <v>0.1683025168</v>
      </c>
      <c r="L13" s="14">
        <v>0.46352434250000002</v>
      </c>
      <c r="M13" s="14">
        <v>0.40549064849999999</v>
      </c>
      <c r="N13" s="14">
        <v>0.22083279110000001</v>
      </c>
      <c r="O13" s="9"/>
    </row>
    <row r="14" spans="1:15" x14ac:dyDescent="0.2">
      <c r="A14" s="2" t="s">
        <v>25</v>
      </c>
      <c r="B14" s="26" t="s">
        <v>15</v>
      </c>
      <c r="C14" s="13">
        <v>8.1863836669999994</v>
      </c>
      <c r="D14" s="13">
        <v>2.7667244338999999</v>
      </c>
      <c r="E14" s="13">
        <v>0</v>
      </c>
      <c r="F14" s="13">
        <v>8.0881271056999999</v>
      </c>
      <c r="G14" s="13">
        <v>4.9747751349999998</v>
      </c>
      <c r="H14" s="13">
        <v>0</v>
      </c>
      <c r="I14" s="14">
        <v>7.5826506500000002E-2</v>
      </c>
      <c r="J14" s="14">
        <v>2.56269937E-2</v>
      </c>
      <c r="K14" s="14">
        <v>0</v>
      </c>
      <c r="L14" s="14">
        <v>7.4915973900000002E-2</v>
      </c>
      <c r="M14" s="14">
        <v>4.6078556E-2</v>
      </c>
      <c r="N14" s="14">
        <v>0</v>
      </c>
      <c r="O14" s="9"/>
    </row>
    <row r="15" spans="1:15" x14ac:dyDescent="0.2">
      <c r="A15" s="2" t="s">
        <v>26</v>
      </c>
      <c r="B15" s="26" t="s">
        <v>27</v>
      </c>
      <c r="C15" s="13">
        <v>29.680751731800001</v>
      </c>
      <c r="D15" s="13">
        <v>30.482031710499999</v>
      </c>
      <c r="E15" s="13">
        <v>30.976725363500002</v>
      </c>
      <c r="F15" s="13">
        <v>31.594405268799999</v>
      </c>
      <c r="G15" s="13">
        <v>32.8491137221</v>
      </c>
      <c r="H15" s="13">
        <v>35.053124951900003</v>
      </c>
      <c r="I15" s="14">
        <v>0.82404578009999996</v>
      </c>
      <c r="J15" s="14">
        <v>0.84893281679999999</v>
      </c>
      <c r="K15" s="14">
        <v>0.91266708090000004</v>
      </c>
      <c r="L15" s="14">
        <v>0.81780016320000004</v>
      </c>
      <c r="M15" s="14">
        <v>0.91172736070000004</v>
      </c>
      <c r="N15" s="14">
        <v>1.0262228683000001</v>
      </c>
      <c r="O15" s="9"/>
    </row>
    <row r="16" spans="1:15" x14ac:dyDescent="0.2">
      <c r="A16" s="2" t="s">
        <v>28</v>
      </c>
      <c r="B16" s="26" t="s">
        <v>15</v>
      </c>
      <c r="C16" s="13">
        <v>7.4827290314999999</v>
      </c>
      <c r="D16" s="13">
        <v>2.2828646806999999</v>
      </c>
      <c r="E16" s="13">
        <v>0</v>
      </c>
      <c r="F16" s="13">
        <v>7.3118918034</v>
      </c>
      <c r="G16" s="13">
        <v>4.3439359665000001</v>
      </c>
      <c r="H16" s="13">
        <v>0</v>
      </c>
      <c r="I16" s="14">
        <v>0.1365754813</v>
      </c>
      <c r="J16" s="14">
        <v>5.9730973999999999E-2</v>
      </c>
      <c r="K16" s="14">
        <v>0</v>
      </c>
      <c r="L16" s="14">
        <v>0.13623665909999999</v>
      </c>
      <c r="M16" s="14">
        <v>8.9743542100000004E-2</v>
      </c>
      <c r="N16" s="14">
        <v>0</v>
      </c>
      <c r="O16" s="9"/>
    </row>
    <row r="17" spans="1:15" x14ac:dyDescent="0.2">
      <c r="A17" s="2" t="s">
        <v>29</v>
      </c>
      <c r="B17" s="26" t="s">
        <v>13</v>
      </c>
      <c r="C17" s="13">
        <v>9.9424196929999997</v>
      </c>
      <c r="D17" s="13">
        <v>4.2397465897000002</v>
      </c>
      <c r="E17" s="13">
        <v>0</v>
      </c>
      <c r="F17" s="13">
        <v>12.2547067184</v>
      </c>
      <c r="G17" s="13">
        <v>7.7462855988000001</v>
      </c>
      <c r="H17" s="13">
        <v>0</v>
      </c>
      <c r="I17" s="14">
        <v>0.97836071499999999</v>
      </c>
      <c r="J17" s="14">
        <v>0.96724551030000006</v>
      </c>
      <c r="K17" s="14">
        <v>0</v>
      </c>
      <c r="L17" s="14">
        <v>0.94738960910000003</v>
      </c>
      <c r="M17" s="14">
        <v>1.0070738312</v>
      </c>
      <c r="N17" s="14">
        <v>0</v>
      </c>
      <c r="O17" s="9"/>
    </row>
    <row r="18" spans="1:15" x14ac:dyDescent="0.2">
      <c r="A18" s="2" t="s">
        <v>30</v>
      </c>
      <c r="B18" s="26" t="s">
        <v>15</v>
      </c>
      <c r="C18" s="13">
        <v>69.901145719699997</v>
      </c>
      <c r="D18" s="13">
        <v>70.505231672700006</v>
      </c>
      <c r="E18" s="13">
        <v>66.228228138299997</v>
      </c>
      <c r="F18" s="13">
        <v>73.670343583600001</v>
      </c>
      <c r="G18" s="13">
        <v>75.141765133000007</v>
      </c>
      <c r="H18" s="13">
        <v>74.424875936199996</v>
      </c>
      <c r="I18" s="14">
        <v>1.9136709489999999</v>
      </c>
      <c r="J18" s="14">
        <v>2.3300960057000002</v>
      </c>
      <c r="K18" s="14">
        <v>3.4959236661999999</v>
      </c>
      <c r="L18" s="14">
        <v>1.3252091035</v>
      </c>
      <c r="M18" s="14">
        <v>2.2471345543000001</v>
      </c>
      <c r="N18" s="14">
        <v>3.3737507987000002</v>
      </c>
      <c r="O18" s="9"/>
    </row>
    <row r="19" spans="1:15" x14ac:dyDescent="0.2">
      <c r="A19" s="2" t="s">
        <v>31</v>
      </c>
      <c r="B19" s="26" t="s">
        <v>13</v>
      </c>
      <c r="C19" s="13">
        <v>19.204187988299999</v>
      </c>
      <c r="D19" s="13">
        <v>16.088390258800001</v>
      </c>
      <c r="E19" s="13">
        <v>3.3492897568000002</v>
      </c>
      <c r="F19" s="13">
        <v>21.744216033899999</v>
      </c>
      <c r="G19" s="13">
        <v>19.005874374400001</v>
      </c>
      <c r="H19" s="13">
        <v>7.6125188332000002</v>
      </c>
      <c r="I19" s="14">
        <v>1.3177777327</v>
      </c>
      <c r="J19" s="14">
        <v>1.5752463601</v>
      </c>
      <c r="K19" s="14">
        <v>2.3122654778</v>
      </c>
      <c r="L19" s="14">
        <v>1.2170423422000001</v>
      </c>
      <c r="M19" s="14">
        <v>1.5663873792</v>
      </c>
      <c r="N19" s="14">
        <v>2.3128199689</v>
      </c>
      <c r="O19" s="9"/>
    </row>
    <row r="20" spans="1:15" x14ac:dyDescent="0.2">
      <c r="A20" s="2" t="s">
        <v>32</v>
      </c>
      <c r="B20" s="26" t="s">
        <v>13</v>
      </c>
      <c r="C20" s="13">
        <v>23.101931603699999</v>
      </c>
      <c r="D20" s="13">
        <v>21.403373893099999</v>
      </c>
      <c r="E20" s="13">
        <v>14.2919793447</v>
      </c>
      <c r="F20" s="13">
        <v>25.391863648099999</v>
      </c>
      <c r="G20" s="13">
        <v>23.556969165800002</v>
      </c>
      <c r="H20" s="13">
        <v>18.383749310199999</v>
      </c>
      <c r="I20" s="14">
        <v>2.1492687022000001</v>
      </c>
      <c r="J20" s="14">
        <v>1.9251924558</v>
      </c>
      <c r="K20" s="14">
        <v>1.1418152847</v>
      </c>
      <c r="L20" s="14">
        <v>2.3663041282999999</v>
      </c>
      <c r="M20" s="14">
        <v>2.1471424834000001</v>
      </c>
      <c r="N20" s="14">
        <v>1.5069671262</v>
      </c>
      <c r="O20" s="9"/>
    </row>
    <row r="21" spans="1:15" x14ac:dyDescent="0.2">
      <c r="A21" s="2" t="s">
        <v>33</v>
      </c>
      <c r="B21" s="26" t="s">
        <v>13</v>
      </c>
      <c r="C21" s="13">
        <v>28.344420424900001</v>
      </c>
      <c r="D21" s="13">
        <v>26.5294012086</v>
      </c>
      <c r="E21" s="13">
        <v>18.3388651008</v>
      </c>
      <c r="F21" s="13">
        <v>31.844546130600001</v>
      </c>
      <c r="G21" s="13">
        <v>29.343711527</v>
      </c>
      <c r="H21" s="13">
        <v>23.217610334700002</v>
      </c>
      <c r="I21" s="14">
        <v>0.52853074899999997</v>
      </c>
      <c r="J21" s="14">
        <v>0.53428036400000001</v>
      </c>
      <c r="K21" s="14">
        <v>0.69358849170000003</v>
      </c>
      <c r="L21" s="14">
        <v>0.59207372339999997</v>
      </c>
      <c r="M21" s="14">
        <v>0.56750237079999999</v>
      </c>
      <c r="N21" s="14">
        <v>0.6840393669</v>
      </c>
      <c r="O21" s="9"/>
    </row>
    <row r="22" spans="1:15" x14ac:dyDescent="0.2">
      <c r="A22" s="2" t="s">
        <v>34</v>
      </c>
      <c r="B22" s="26" t="s">
        <v>13</v>
      </c>
      <c r="C22" s="13">
        <v>29.121763895400001</v>
      </c>
      <c r="D22" s="13">
        <v>26.5699700855</v>
      </c>
      <c r="E22" s="13">
        <v>16.568148749199999</v>
      </c>
      <c r="F22" s="13">
        <v>32.553096195999998</v>
      </c>
      <c r="G22" s="13">
        <v>29.477716990899999</v>
      </c>
      <c r="H22" s="13">
        <v>22.115455233900001</v>
      </c>
      <c r="I22" s="14">
        <v>0.82285550640000005</v>
      </c>
      <c r="J22" s="14">
        <v>0.91187211059999995</v>
      </c>
      <c r="K22" s="14">
        <v>1.2335236441999999</v>
      </c>
      <c r="L22" s="14">
        <v>0.90907259620000003</v>
      </c>
      <c r="M22" s="14">
        <v>0.94428546250000001</v>
      </c>
      <c r="N22" s="14">
        <v>1.2539300548000001</v>
      </c>
      <c r="O22" s="9"/>
    </row>
    <row r="23" spans="1:15" x14ac:dyDescent="0.2">
      <c r="A23" s="2" t="s">
        <v>35</v>
      </c>
      <c r="B23" s="26" t="s">
        <v>15</v>
      </c>
      <c r="C23" s="13">
        <v>25.756452539200001</v>
      </c>
      <c r="D23" s="13">
        <v>25.021492152699999</v>
      </c>
      <c r="E23" s="13">
        <v>20.4161193212</v>
      </c>
      <c r="F23" s="13">
        <v>28.843454657700001</v>
      </c>
      <c r="G23" s="13">
        <v>27.231133016000001</v>
      </c>
      <c r="H23" s="13">
        <v>24.2482429081</v>
      </c>
      <c r="I23" s="14">
        <v>3.3178956562000002</v>
      </c>
      <c r="J23" s="14">
        <v>3.2424277944000002</v>
      </c>
      <c r="K23" s="14">
        <v>2.7479569357</v>
      </c>
      <c r="L23" s="14">
        <v>3.6919631914000002</v>
      </c>
      <c r="M23" s="14">
        <v>3.5163980848</v>
      </c>
      <c r="N23" s="14">
        <v>3.2054218196000002</v>
      </c>
      <c r="O23" s="9"/>
    </row>
    <row r="24" spans="1:15" x14ac:dyDescent="0.2">
      <c r="A24" s="2" t="s">
        <v>36</v>
      </c>
      <c r="B24" s="26" t="s">
        <v>15</v>
      </c>
      <c r="C24" s="13">
        <v>7.5731121752000004</v>
      </c>
      <c r="D24" s="13">
        <v>2.3306215951000002</v>
      </c>
      <c r="E24" s="13">
        <v>0</v>
      </c>
      <c r="F24" s="13">
        <v>9.4661896970000008</v>
      </c>
      <c r="G24" s="13">
        <v>4.8783513638000002</v>
      </c>
      <c r="H24" s="13">
        <v>0</v>
      </c>
      <c r="I24" s="14">
        <v>0.64038324889999998</v>
      </c>
      <c r="J24" s="14">
        <v>0.74613438560000001</v>
      </c>
      <c r="K24" s="14">
        <v>0</v>
      </c>
      <c r="L24" s="14">
        <v>0.55259371020000003</v>
      </c>
      <c r="M24" s="14">
        <v>0.73853173839999997</v>
      </c>
      <c r="N24" s="14">
        <v>0</v>
      </c>
      <c r="O24" s="9"/>
    </row>
    <row r="25" spans="1:15" x14ac:dyDescent="0.2">
      <c r="A25" s="2" t="s">
        <v>37</v>
      </c>
      <c r="B25" s="26" t="s">
        <v>15</v>
      </c>
      <c r="C25" s="13">
        <v>38.585730255599998</v>
      </c>
      <c r="D25" s="13">
        <v>37.503094970200003</v>
      </c>
      <c r="E25" s="13">
        <v>34.856567726800002</v>
      </c>
      <c r="F25" s="13">
        <v>40.197849680200001</v>
      </c>
      <c r="G25" s="13">
        <v>40.649819639900002</v>
      </c>
      <c r="H25" s="13">
        <v>41.014948485300003</v>
      </c>
      <c r="I25" s="14">
        <v>0.5544144916</v>
      </c>
      <c r="J25" s="14">
        <v>0.53885601800000005</v>
      </c>
      <c r="K25" s="14">
        <v>0.50083054400000004</v>
      </c>
      <c r="L25" s="14">
        <v>0.57757615640000004</v>
      </c>
      <c r="M25" s="14">
        <v>0.58407114790000003</v>
      </c>
      <c r="N25" s="14">
        <v>0.58931696030000003</v>
      </c>
      <c r="O25" s="9"/>
    </row>
    <row r="26" spans="1:15" x14ac:dyDescent="0.2">
      <c r="A26" s="2" t="s">
        <v>38</v>
      </c>
      <c r="B26" s="26" t="s">
        <v>13</v>
      </c>
      <c r="C26" s="13">
        <v>37.931901181000001</v>
      </c>
      <c r="D26" s="13">
        <v>33.560995852700003</v>
      </c>
      <c r="E26" s="13">
        <v>16.273148688900001</v>
      </c>
      <c r="F26" s="13">
        <v>41.785811363400001</v>
      </c>
      <c r="G26" s="13">
        <v>37.636708097300001</v>
      </c>
      <c r="H26" s="13">
        <v>23.9572729456</v>
      </c>
      <c r="I26" s="14">
        <v>3.4668879019999999</v>
      </c>
      <c r="J26" s="14">
        <v>3.07419244</v>
      </c>
      <c r="K26" s="14">
        <v>1.502189456</v>
      </c>
      <c r="L26" s="14">
        <v>3.8011343904000001</v>
      </c>
      <c r="M26" s="14">
        <v>3.4442187012000001</v>
      </c>
      <c r="N26" s="14">
        <v>2.1970306771999999</v>
      </c>
      <c r="O26" s="9"/>
    </row>
    <row r="27" spans="1:15" x14ac:dyDescent="0.2">
      <c r="A27" s="2" t="s">
        <v>39</v>
      </c>
      <c r="B27" s="26" t="s">
        <v>13</v>
      </c>
      <c r="C27" s="13">
        <v>3.0804153996000001</v>
      </c>
      <c r="D27" s="13">
        <v>1.47977204E-2</v>
      </c>
      <c r="E27" s="13">
        <v>0</v>
      </c>
      <c r="F27" s="13">
        <v>6.1365992886000003</v>
      </c>
      <c r="G27" s="13">
        <v>0.12658395159999999</v>
      </c>
      <c r="H27" s="13">
        <v>0</v>
      </c>
      <c r="I27" s="14">
        <v>0.54862260289999998</v>
      </c>
      <c r="J27" s="14">
        <v>0.1372284137</v>
      </c>
      <c r="K27" s="14">
        <v>0</v>
      </c>
      <c r="L27" s="14">
        <v>0.55876068199999995</v>
      </c>
      <c r="M27" s="14">
        <v>0.6392314362</v>
      </c>
      <c r="N27" s="14">
        <v>0</v>
      </c>
      <c r="O27" s="9"/>
    </row>
    <row r="28" spans="1:15" x14ac:dyDescent="0.2">
      <c r="A28" s="2" t="s">
        <v>40</v>
      </c>
      <c r="B28" s="26" t="s">
        <v>27</v>
      </c>
      <c r="C28" s="13">
        <v>33.805697354400003</v>
      </c>
      <c r="D28" s="13">
        <v>34.297181909700001</v>
      </c>
      <c r="E28" s="13">
        <v>34.916456395899999</v>
      </c>
      <c r="F28" s="13">
        <v>34.809656316599998</v>
      </c>
      <c r="G28" s="13">
        <v>36.959297873799997</v>
      </c>
      <c r="H28" s="13">
        <v>39.512225411199999</v>
      </c>
      <c r="I28" s="14">
        <v>0.49014257849999998</v>
      </c>
      <c r="J28" s="14">
        <v>0.4624842093</v>
      </c>
      <c r="K28" s="14">
        <v>0.47290651299999997</v>
      </c>
      <c r="L28" s="14">
        <v>0.49735965910000002</v>
      </c>
      <c r="M28" s="14">
        <v>0.498256321</v>
      </c>
      <c r="N28" s="14">
        <v>0.53516703359999995</v>
      </c>
      <c r="O28" s="9"/>
    </row>
    <row r="29" spans="1:15" x14ac:dyDescent="0.2">
      <c r="A29" s="2" t="s">
        <v>41</v>
      </c>
      <c r="B29" s="26" t="s">
        <v>27</v>
      </c>
      <c r="C29" s="13">
        <v>29.304642923399999</v>
      </c>
      <c r="D29" s="13">
        <v>29.843252258900002</v>
      </c>
      <c r="E29" s="13">
        <v>29.2304500457</v>
      </c>
      <c r="F29" s="13">
        <v>31.739807451899999</v>
      </c>
      <c r="G29" s="13">
        <v>32.147440448899999</v>
      </c>
      <c r="H29" s="13">
        <v>33.136734070300001</v>
      </c>
      <c r="I29" s="14">
        <v>0.58290763919999999</v>
      </c>
      <c r="J29" s="14">
        <v>0.59362233050000002</v>
      </c>
      <c r="K29" s="14">
        <v>0.58143282959999998</v>
      </c>
      <c r="L29" s="14">
        <v>0.63134593760000002</v>
      </c>
      <c r="M29" s="14">
        <v>0.63945400009999998</v>
      </c>
      <c r="N29" s="14">
        <v>0.6591319242</v>
      </c>
      <c r="O29" s="9"/>
    </row>
    <row r="30" spans="1:15" x14ac:dyDescent="0.2">
      <c r="A30" s="2" t="s">
        <v>42</v>
      </c>
      <c r="B30" s="26" t="s">
        <v>15</v>
      </c>
      <c r="C30" s="13">
        <v>6.8178446627999998</v>
      </c>
      <c r="D30" s="13">
        <v>1.6248397619999999</v>
      </c>
      <c r="E30" s="13">
        <v>0</v>
      </c>
      <c r="F30" s="13">
        <v>9.9484507505999993</v>
      </c>
      <c r="G30" s="13">
        <v>4.1949343838999997</v>
      </c>
      <c r="H30" s="13">
        <v>0</v>
      </c>
      <c r="I30" s="14">
        <v>2.27979731E-2</v>
      </c>
      <c r="J30" s="14">
        <v>5.4324383E-3</v>
      </c>
      <c r="K30" s="14">
        <v>0</v>
      </c>
      <c r="L30" s="14">
        <v>3.3267375199999998E-2</v>
      </c>
      <c r="M30" s="14">
        <v>1.4027338E-2</v>
      </c>
      <c r="N30" s="14">
        <v>0</v>
      </c>
      <c r="O30" s="9"/>
    </row>
    <row r="31" spans="1:15" x14ac:dyDescent="0.2">
      <c r="A31" s="2" t="s">
        <v>43</v>
      </c>
      <c r="B31" s="26" t="s">
        <v>15</v>
      </c>
      <c r="C31" s="13">
        <v>30.774859021899999</v>
      </c>
      <c r="D31" s="13">
        <v>31.312847340699999</v>
      </c>
      <c r="E31" s="13">
        <v>29.420263462400001</v>
      </c>
      <c r="F31" s="13">
        <v>30.630935168699999</v>
      </c>
      <c r="G31" s="13">
        <v>32.761366328299999</v>
      </c>
      <c r="H31" s="13">
        <v>31.522955253500001</v>
      </c>
      <c r="I31" s="14">
        <v>0.78862891609999997</v>
      </c>
      <c r="J31" s="14">
        <v>0.80241516030000004</v>
      </c>
      <c r="K31" s="14">
        <v>0.75391774590000005</v>
      </c>
      <c r="L31" s="14">
        <v>0.78494066259999995</v>
      </c>
      <c r="M31" s="14">
        <v>0.83953546609999996</v>
      </c>
      <c r="N31" s="14">
        <v>0.80779955429999994</v>
      </c>
      <c r="O31" s="9"/>
    </row>
    <row r="32" spans="1:15" x14ac:dyDescent="0.2">
      <c r="A32" s="2" t="s">
        <v>44</v>
      </c>
      <c r="B32" s="26" t="s">
        <v>15</v>
      </c>
      <c r="C32" s="13">
        <v>48.745458401299999</v>
      </c>
      <c r="D32" s="13">
        <v>50.917813277800001</v>
      </c>
      <c r="E32" s="13">
        <v>58.773590491100002</v>
      </c>
      <c r="F32" s="13">
        <v>52.753877624300003</v>
      </c>
      <c r="G32" s="13">
        <v>54.167644965900003</v>
      </c>
      <c r="H32" s="13">
        <v>65.470540953799997</v>
      </c>
      <c r="I32" s="14">
        <v>0.63623648340000005</v>
      </c>
      <c r="J32" s="14">
        <v>0.66458979969999998</v>
      </c>
      <c r="K32" s="14">
        <v>0.76712496860000001</v>
      </c>
      <c r="L32" s="14">
        <v>0.68855501779999995</v>
      </c>
      <c r="M32" s="14">
        <v>0.70700784719999998</v>
      </c>
      <c r="N32" s="14">
        <v>0.85453622760000003</v>
      </c>
      <c r="O32" s="9"/>
    </row>
    <row r="33" spans="1:15" x14ac:dyDescent="0.2">
      <c r="A33" s="2" t="s">
        <v>45</v>
      </c>
      <c r="B33" s="26" t="s">
        <v>46</v>
      </c>
      <c r="C33" s="13">
        <v>13.9949888645</v>
      </c>
      <c r="D33" s="13">
        <v>10.284650148900001</v>
      </c>
      <c r="E33" s="13">
        <v>0</v>
      </c>
      <c r="F33" s="13">
        <v>14.956314840599999</v>
      </c>
      <c r="G33" s="13">
        <v>12.2303972783</v>
      </c>
      <c r="H33" s="13">
        <v>0</v>
      </c>
      <c r="I33" s="14">
        <v>0.23136526930000001</v>
      </c>
      <c r="J33" s="14">
        <v>0.17002696110000001</v>
      </c>
      <c r="K33" s="14">
        <v>0</v>
      </c>
      <c r="L33" s="14">
        <v>0.2472581264</v>
      </c>
      <c r="M33" s="14">
        <v>0.20219398650000001</v>
      </c>
      <c r="N33" s="14">
        <v>0</v>
      </c>
      <c r="O33" s="9"/>
    </row>
    <row r="34" spans="1:15" x14ac:dyDescent="0.2">
      <c r="A34" s="2" t="s">
        <v>47</v>
      </c>
      <c r="B34" s="26" t="s">
        <v>15</v>
      </c>
      <c r="C34" s="13">
        <v>35.062547727099997</v>
      </c>
      <c r="D34" s="13">
        <v>35.975859902099998</v>
      </c>
      <c r="E34" s="13">
        <v>36.710976687299997</v>
      </c>
      <c r="F34" s="13">
        <v>36.692980679599998</v>
      </c>
      <c r="G34" s="13">
        <v>38.736117102900003</v>
      </c>
      <c r="H34" s="13">
        <v>41.511640375299997</v>
      </c>
      <c r="I34" s="14">
        <v>1.1343953056</v>
      </c>
      <c r="J34" s="14">
        <v>1.1694255246</v>
      </c>
      <c r="K34" s="14">
        <v>1.2186859217999999</v>
      </c>
      <c r="L34" s="14">
        <v>1.1545201751</v>
      </c>
      <c r="M34" s="14">
        <v>1.2510674883999999</v>
      </c>
      <c r="N34" s="14">
        <v>1.3541784720000001</v>
      </c>
      <c r="O34" s="9"/>
    </row>
    <row r="35" spans="1:15" x14ac:dyDescent="0.2">
      <c r="A35" s="2" t="s">
        <v>48</v>
      </c>
      <c r="B35" s="26" t="s">
        <v>27</v>
      </c>
      <c r="C35" s="13">
        <v>16.579256664599999</v>
      </c>
      <c r="D35" s="13">
        <v>10.751667771499999</v>
      </c>
      <c r="E35" s="13">
        <v>0</v>
      </c>
      <c r="F35" s="13">
        <v>18.7393975534</v>
      </c>
      <c r="G35" s="13">
        <v>14.5743708965</v>
      </c>
      <c r="H35" s="13">
        <v>2.3538767299999999E-2</v>
      </c>
      <c r="I35" s="14">
        <v>0.52829740140000003</v>
      </c>
      <c r="J35" s="14">
        <v>0.44554062970000002</v>
      </c>
      <c r="K35" s="14">
        <v>0</v>
      </c>
      <c r="L35" s="14">
        <v>0.69044213909999996</v>
      </c>
      <c r="M35" s="14">
        <v>0.52417977839999996</v>
      </c>
      <c r="N35" s="14">
        <v>0.1280696143</v>
      </c>
      <c r="O35" s="9"/>
    </row>
    <row r="36" spans="1:15" x14ac:dyDescent="0.2">
      <c r="A36" s="2" t="s">
        <v>49</v>
      </c>
      <c r="B36" s="26" t="s">
        <v>13</v>
      </c>
      <c r="C36" s="13">
        <v>34.887391190800003</v>
      </c>
      <c r="D36" s="13">
        <v>34.916264249599998</v>
      </c>
      <c r="E36" s="13">
        <v>29.742068692299998</v>
      </c>
      <c r="F36" s="13">
        <v>34.519698142999999</v>
      </c>
      <c r="G36" s="13">
        <v>36.243493180500003</v>
      </c>
      <c r="H36" s="13">
        <v>30.959586160200001</v>
      </c>
      <c r="I36" s="14">
        <v>1.1468051002999999</v>
      </c>
      <c r="J36" s="14">
        <v>1.1477543092</v>
      </c>
      <c r="K36" s="14">
        <v>0.97767026950000002</v>
      </c>
      <c r="L36" s="14">
        <v>1.1347194974000001</v>
      </c>
      <c r="M36" s="14">
        <v>1.1913822923999999</v>
      </c>
      <c r="N36" s="14">
        <v>1.0176930512</v>
      </c>
      <c r="O36" s="9"/>
    </row>
    <row r="37" spans="1:15" x14ac:dyDescent="0.2">
      <c r="A37" s="2" t="s">
        <v>50</v>
      </c>
      <c r="B37" s="26" t="s">
        <v>15</v>
      </c>
      <c r="C37" s="13">
        <v>27.800347525500001</v>
      </c>
      <c r="D37" s="13">
        <v>26.2656123392</v>
      </c>
      <c r="E37" s="13">
        <v>19.563532632000001</v>
      </c>
      <c r="F37" s="13">
        <v>31.015199792800001</v>
      </c>
      <c r="G37" s="13">
        <v>28.778967265399999</v>
      </c>
      <c r="H37" s="13">
        <v>24.2898171195</v>
      </c>
      <c r="I37" s="14">
        <v>0.34873004270000002</v>
      </c>
      <c r="J37" s="14">
        <v>0.49345716490000002</v>
      </c>
      <c r="K37" s="14">
        <v>1.0775407735</v>
      </c>
      <c r="L37" s="14">
        <v>0.38487362339999998</v>
      </c>
      <c r="M37" s="14">
        <v>0.47309142859999997</v>
      </c>
      <c r="N37" s="14">
        <v>0.99178685629999996</v>
      </c>
      <c r="O37" s="9"/>
    </row>
    <row r="38" spans="1:15" x14ac:dyDescent="0.2">
      <c r="A38" s="2" t="s">
        <v>51</v>
      </c>
      <c r="B38" s="26" t="s">
        <v>13</v>
      </c>
      <c r="C38" s="13">
        <v>12.099945265900001</v>
      </c>
      <c r="D38" s="13">
        <v>5.5584495136000003</v>
      </c>
      <c r="E38" s="13">
        <v>0</v>
      </c>
      <c r="F38" s="13">
        <v>16.888655008600001</v>
      </c>
      <c r="G38" s="13">
        <v>9.5043159008</v>
      </c>
      <c r="H38" s="13">
        <v>0</v>
      </c>
      <c r="I38" s="14">
        <v>0.60477968920000003</v>
      </c>
      <c r="J38" s="14">
        <v>0.35263814310000002</v>
      </c>
      <c r="K38" s="14">
        <v>0</v>
      </c>
      <c r="L38" s="14">
        <v>0.78924984040000001</v>
      </c>
      <c r="M38" s="14">
        <v>0.49869704320000002</v>
      </c>
      <c r="N38" s="14">
        <v>0</v>
      </c>
      <c r="O38" s="9"/>
    </row>
    <row r="39" spans="1:15" x14ac:dyDescent="0.2">
      <c r="A39" s="2" t="s">
        <v>52</v>
      </c>
      <c r="B39" s="26" t="s">
        <v>15</v>
      </c>
      <c r="C39" s="13">
        <v>23.7365560458</v>
      </c>
      <c r="D39" s="13">
        <v>22.5280039292</v>
      </c>
      <c r="E39" s="13">
        <v>14.4608139437</v>
      </c>
      <c r="F39" s="13">
        <v>24.887320304100001</v>
      </c>
      <c r="G39" s="13">
        <v>24.3414996835</v>
      </c>
      <c r="H39" s="13">
        <v>17.363939714099999</v>
      </c>
      <c r="I39" s="14">
        <v>0.1436576681</v>
      </c>
      <c r="J39" s="14">
        <v>0.136343304</v>
      </c>
      <c r="K39" s="14">
        <v>8.7520250899999999E-2</v>
      </c>
      <c r="L39" s="14">
        <v>0.15062225060000001</v>
      </c>
      <c r="M39" s="14">
        <v>0.14731845260000001</v>
      </c>
      <c r="N39" s="14">
        <v>0.10508912149999999</v>
      </c>
      <c r="O39" s="9"/>
    </row>
    <row r="40" spans="1:15" x14ac:dyDescent="0.2">
      <c r="A40" s="2" t="s">
        <v>53</v>
      </c>
      <c r="B40" s="26" t="s">
        <v>27</v>
      </c>
      <c r="C40" s="13">
        <v>33.467369079599997</v>
      </c>
      <c r="D40" s="13">
        <v>34.035652160600002</v>
      </c>
      <c r="E40" s="13">
        <v>34.143722534200002</v>
      </c>
      <c r="F40" s="13">
        <v>36.681297302200001</v>
      </c>
      <c r="G40" s="13">
        <v>36.910594940199999</v>
      </c>
      <c r="H40" s="13">
        <v>39.299358367899998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9"/>
    </row>
    <row r="41" spans="1:15" x14ac:dyDescent="0.2">
      <c r="A41" s="2" t="s">
        <v>54</v>
      </c>
      <c r="B41" s="26" t="s">
        <v>46</v>
      </c>
      <c r="C41" s="13">
        <v>45.033099517799997</v>
      </c>
      <c r="D41" s="13">
        <v>47.375299774200002</v>
      </c>
      <c r="E41" s="13">
        <v>54.622724578899998</v>
      </c>
      <c r="F41" s="13">
        <v>49.538279754599998</v>
      </c>
      <c r="G41" s="13">
        <v>50.493476348900003</v>
      </c>
      <c r="H41" s="13">
        <v>61.110898040800002</v>
      </c>
      <c r="I41" s="14">
        <v>0.44181912179999999</v>
      </c>
      <c r="J41" s="14">
        <v>0.46479829379999998</v>
      </c>
      <c r="K41" s="14">
        <v>0.53590269040000005</v>
      </c>
      <c r="L41" s="14">
        <v>0.48601977390000001</v>
      </c>
      <c r="M41" s="14">
        <v>0.49539062010000001</v>
      </c>
      <c r="N41" s="14">
        <v>0.59955866970000005</v>
      </c>
      <c r="O41" s="9"/>
    </row>
    <row r="42" spans="1:15" x14ac:dyDescent="0.2">
      <c r="A42" s="2" t="s">
        <v>55</v>
      </c>
      <c r="B42" s="26" t="s">
        <v>13</v>
      </c>
      <c r="C42" s="13">
        <v>27.503704320800001</v>
      </c>
      <c r="D42" s="13">
        <v>25.118999821799999</v>
      </c>
      <c r="E42" s="13">
        <v>13.880176816700001</v>
      </c>
      <c r="F42" s="13">
        <v>29.917399429100001</v>
      </c>
      <c r="G42" s="13">
        <v>28.3784327961</v>
      </c>
      <c r="H42" s="13">
        <v>18.7296764964</v>
      </c>
      <c r="I42" s="14">
        <v>0.50947923090000002</v>
      </c>
      <c r="J42" s="14">
        <v>0.46530502309999999</v>
      </c>
      <c r="K42" s="14">
        <v>0.25711685670000001</v>
      </c>
      <c r="L42" s="14">
        <v>0.55419077920000004</v>
      </c>
      <c r="M42" s="14">
        <v>0.52568256940000002</v>
      </c>
      <c r="N42" s="14">
        <v>0.34694801400000003</v>
      </c>
      <c r="O42" s="9"/>
    </row>
    <row r="43" spans="1:15" x14ac:dyDescent="0.2">
      <c r="A43" s="2" t="s">
        <v>56</v>
      </c>
      <c r="B43" s="26" t="s">
        <v>15</v>
      </c>
      <c r="C43" s="13">
        <v>4.1023041228999997</v>
      </c>
      <c r="D43" s="13">
        <v>0</v>
      </c>
      <c r="E43" s="13">
        <v>0</v>
      </c>
      <c r="F43" s="13">
        <v>6.6943280458999999</v>
      </c>
      <c r="G43" s="13">
        <v>1.8034041463999999</v>
      </c>
      <c r="H43" s="13">
        <v>0</v>
      </c>
      <c r="I43" s="14">
        <v>1.55961741E-2</v>
      </c>
      <c r="J43" s="14">
        <v>0</v>
      </c>
      <c r="K43" s="14">
        <v>0</v>
      </c>
      <c r="L43" s="14">
        <v>2.5453621400000001E-2</v>
      </c>
      <c r="M43" s="14">
        <v>6.856315E-3</v>
      </c>
      <c r="N43" s="14">
        <v>0</v>
      </c>
      <c r="O43" s="9"/>
    </row>
    <row r="44" spans="1:15" x14ac:dyDescent="0.2">
      <c r="A44" s="2" t="s">
        <v>57</v>
      </c>
      <c r="B44" s="26" t="s">
        <v>15</v>
      </c>
      <c r="C44" s="13">
        <v>14.042322004700001</v>
      </c>
      <c r="D44" s="13">
        <v>10.096211934299999</v>
      </c>
      <c r="E44" s="13">
        <v>0</v>
      </c>
      <c r="F44" s="13">
        <v>14.938001729</v>
      </c>
      <c r="G44" s="13">
        <v>12.476954383100001</v>
      </c>
      <c r="H44" s="13">
        <v>0</v>
      </c>
      <c r="I44" s="14">
        <v>0.1219358037</v>
      </c>
      <c r="J44" s="14">
        <v>8.7670695899999998E-2</v>
      </c>
      <c r="K44" s="14">
        <v>0</v>
      </c>
      <c r="L44" s="14">
        <v>0.1297137615</v>
      </c>
      <c r="M44" s="14">
        <v>0.1083432929</v>
      </c>
      <c r="N44" s="14">
        <v>0</v>
      </c>
      <c r="O44" s="9"/>
    </row>
    <row r="45" spans="1:15" x14ac:dyDescent="0.2">
      <c r="A45" s="2" t="s">
        <v>58</v>
      </c>
      <c r="B45" s="26" t="s">
        <v>46</v>
      </c>
      <c r="C45" s="13">
        <v>49.879198626099999</v>
      </c>
      <c r="D45" s="13">
        <v>53.356783086599997</v>
      </c>
      <c r="E45" s="13">
        <v>64.564801492000001</v>
      </c>
      <c r="F45" s="13">
        <v>54.5930720558</v>
      </c>
      <c r="G45" s="13">
        <v>56.422273556999997</v>
      </c>
      <c r="H45" s="13">
        <v>70.745526148300002</v>
      </c>
      <c r="I45" s="14">
        <v>1.0791981340000001</v>
      </c>
      <c r="J45" s="14">
        <v>1.1544404894</v>
      </c>
      <c r="K45" s="14">
        <v>1.3969403585</v>
      </c>
      <c r="L45" s="14">
        <v>1.1811869559999999</v>
      </c>
      <c r="M45" s="14">
        <v>1.2207647370000001</v>
      </c>
      <c r="N45" s="14">
        <v>1.5306681039000001</v>
      </c>
      <c r="O45" s="9"/>
    </row>
    <row r="46" spans="1:15" x14ac:dyDescent="0.2">
      <c r="A46" s="2" t="s">
        <v>59</v>
      </c>
      <c r="B46" s="26" t="s">
        <v>46</v>
      </c>
      <c r="C46" s="13">
        <v>39.037521423800001</v>
      </c>
      <c r="D46" s="13">
        <v>39.054719678799998</v>
      </c>
      <c r="E46" s="13">
        <v>39.978585581600001</v>
      </c>
      <c r="F46" s="13">
        <v>41.763960776799998</v>
      </c>
      <c r="G46" s="13">
        <v>41.984481473099997</v>
      </c>
      <c r="H46" s="13">
        <v>45.814573011100002</v>
      </c>
      <c r="I46" s="14">
        <v>0.54307034769999996</v>
      </c>
      <c r="J46" s="14">
        <v>0.54331044969999998</v>
      </c>
      <c r="K46" s="14">
        <v>0.55616063630000001</v>
      </c>
      <c r="L46" s="14">
        <v>0.58099855540000001</v>
      </c>
      <c r="M46" s="14">
        <v>0.58406643979999995</v>
      </c>
      <c r="N46" s="14">
        <v>0.63735012940000002</v>
      </c>
      <c r="O46" s="9"/>
    </row>
    <row r="47" spans="1:15" x14ac:dyDescent="0.2">
      <c r="A47" s="2" t="s">
        <v>60</v>
      </c>
      <c r="B47" s="26" t="s">
        <v>13</v>
      </c>
      <c r="C47" s="13">
        <v>5.9488254292000002</v>
      </c>
      <c r="D47" s="13">
        <v>1.0283343604999999</v>
      </c>
      <c r="E47" s="13">
        <v>0</v>
      </c>
      <c r="F47" s="13">
        <v>8.5760573185000002</v>
      </c>
      <c r="G47" s="13">
        <v>4.0118686887999999</v>
      </c>
      <c r="H47" s="13">
        <v>0</v>
      </c>
      <c r="I47" s="14">
        <v>0.32329498130000001</v>
      </c>
      <c r="J47" s="14">
        <v>0.14853825800000001</v>
      </c>
      <c r="K47" s="14">
        <v>0</v>
      </c>
      <c r="L47" s="14">
        <v>0.36802607500000001</v>
      </c>
      <c r="M47" s="14">
        <v>0.3424879978</v>
      </c>
      <c r="N47" s="14">
        <v>0</v>
      </c>
      <c r="O47" s="9"/>
    </row>
    <row r="48" spans="1:15" x14ac:dyDescent="0.2">
      <c r="A48" s="2" t="s">
        <v>61</v>
      </c>
      <c r="B48" s="26" t="s">
        <v>15</v>
      </c>
      <c r="C48" s="13">
        <v>8.1261667013000007</v>
      </c>
      <c r="D48" s="13">
        <v>3.9028126745999998</v>
      </c>
      <c r="E48" s="13">
        <v>0</v>
      </c>
      <c r="F48" s="13">
        <v>11.0200309455</v>
      </c>
      <c r="G48" s="13">
        <v>6.4829801320999998</v>
      </c>
      <c r="H48" s="13">
        <v>0</v>
      </c>
      <c r="I48" s="14">
        <v>0.74184860740000003</v>
      </c>
      <c r="J48" s="14">
        <v>0.35608964949999999</v>
      </c>
      <c r="K48" s="14">
        <v>0</v>
      </c>
      <c r="L48" s="14">
        <v>0.95064437930000001</v>
      </c>
      <c r="M48" s="14">
        <v>0.58893462190000001</v>
      </c>
      <c r="N48" s="14">
        <v>0</v>
      </c>
      <c r="O48" s="9"/>
    </row>
    <row r="49" spans="1:14" x14ac:dyDescent="0.2">
      <c r="A49" s="3" t="s">
        <v>62</v>
      </c>
      <c r="B49" s="3"/>
      <c r="C49" s="16">
        <f>AVERAGE(C3:C48)</f>
        <v>23.31724775488696</v>
      </c>
      <c r="D49" s="16">
        <f t="shared" ref="D49:H49" si="0">AVERAGE(D3:D48)</f>
        <v>20.923519560921736</v>
      </c>
      <c r="E49" s="16">
        <f t="shared" si="0"/>
        <v>15.93504998878913</v>
      </c>
      <c r="F49" s="16">
        <f t="shared" si="0"/>
        <v>25.691837379380441</v>
      </c>
      <c r="G49" s="16">
        <f t="shared" si="0"/>
        <v>23.573946544882599</v>
      </c>
      <c r="H49" s="16">
        <f t="shared" si="0"/>
        <v>18.756827475563043</v>
      </c>
      <c r="I49" s="4"/>
      <c r="J49" s="4"/>
      <c r="K49" s="4"/>
      <c r="L49" s="4"/>
      <c r="M49" s="4"/>
      <c r="N49" s="4"/>
    </row>
    <row r="50" spans="1:14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1:14" x14ac:dyDescent="0.2">
      <c r="A51" s="1" t="s">
        <v>63</v>
      </c>
      <c r="B51" s="1"/>
      <c r="C51" s="1">
        <v>2040</v>
      </c>
      <c r="D51" s="1">
        <v>2070</v>
      </c>
      <c r="E51" s="1">
        <v>2100</v>
      </c>
      <c r="F51" s="1">
        <v>2040</v>
      </c>
      <c r="G51" s="1">
        <v>2070</v>
      </c>
      <c r="H51" s="1">
        <v>2100</v>
      </c>
      <c r="I51" s="8" t="s">
        <v>72</v>
      </c>
      <c r="J51" s="6"/>
      <c r="K51" s="6"/>
      <c r="L51" s="6"/>
      <c r="M51" s="6"/>
      <c r="N51" s="6"/>
    </row>
    <row r="52" spans="1:14" x14ac:dyDescent="0.2">
      <c r="A52" s="3" t="s">
        <v>64</v>
      </c>
      <c r="B52" s="3"/>
      <c r="C52" s="15">
        <f>AVERAGE(C33,C41,C45:C46)</f>
        <v>36.986202108050001</v>
      </c>
      <c r="D52" s="15">
        <f t="shared" ref="D52:G52" si="1">AVERAGE(D33,D41,D45:D46)</f>
        <v>37.517863172125004</v>
      </c>
      <c r="E52" s="15">
        <f t="shared" si="1"/>
        <v>39.791527913124995</v>
      </c>
      <c r="F52" s="15">
        <f t="shared" si="1"/>
        <v>40.212906856949999</v>
      </c>
      <c r="G52" s="15">
        <f t="shared" si="1"/>
        <v>40.282657164325002</v>
      </c>
      <c r="H52" s="15">
        <f>AVERAGE(H33,H41,H45:H46)</f>
        <v>44.417749300050005</v>
      </c>
      <c r="I52" s="15">
        <f>AVERAGE(C52:H52)</f>
        <v>39.86815108577084</v>
      </c>
      <c r="J52" s="5"/>
      <c r="K52" s="5"/>
      <c r="L52" s="5"/>
      <c r="M52" s="5"/>
      <c r="N52" s="5"/>
    </row>
    <row r="53" spans="1:14" x14ac:dyDescent="0.2">
      <c r="A53" s="3" t="s">
        <v>65</v>
      </c>
      <c r="B53" s="3"/>
      <c r="C53" s="15">
        <f>AVERAGE(C15,C28:C29,C35,C40)</f>
        <v>28.56754355076</v>
      </c>
      <c r="D53" s="15">
        <f t="shared" ref="D53:H53" si="2">AVERAGE(D15,D28:D29,D35,D40)</f>
        <v>27.881957162239996</v>
      </c>
      <c r="E53" s="15">
        <f t="shared" si="2"/>
        <v>25.85347086786</v>
      </c>
      <c r="F53" s="15">
        <f t="shared" si="2"/>
        <v>30.712912778579998</v>
      </c>
      <c r="G53" s="15">
        <f t="shared" si="2"/>
        <v>30.688163576299996</v>
      </c>
      <c r="H53" s="15">
        <f t="shared" si="2"/>
        <v>29.404996313720005</v>
      </c>
      <c r="I53" s="15">
        <f t="shared" ref="I53:I55" si="3">AVERAGE(C53:H53)</f>
        <v>28.851507374909996</v>
      </c>
      <c r="J53" s="5"/>
      <c r="K53" s="5"/>
      <c r="L53" s="5"/>
      <c r="M53" s="5"/>
      <c r="N53" s="5"/>
    </row>
    <row r="54" spans="1:14" x14ac:dyDescent="0.2">
      <c r="A54" s="3" t="s">
        <v>66</v>
      </c>
      <c r="B54" s="3"/>
      <c r="C54" s="15">
        <f>AVERAGE(C3,C6,C17,C19:C21,C21:C22,C26:C27,C36,C38,C42,C47)</f>
        <v>21.21726605477857</v>
      </c>
      <c r="D54" s="15">
        <f t="shared" ref="D54:H54" si="4">AVERAGE(D3,D6,D17,D19:D21,D21:D22,D26:D27,D36,D38,D42,D47)</f>
        <v>18.004447319650001</v>
      </c>
      <c r="E54" s="15">
        <f t="shared" si="4"/>
        <v>10.010913681742855</v>
      </c>
      <c r="F54" s="15">
        <f t="shared" si="4"/>
        <v>24.043487112399994</v>
      </c>
      <c r="G54" s="15">
        <f t="shared" si="4"/>
        <v>20.751909979642857</v>
      </c>
      <c r="H54" s="15">
        <f t="shared" si="4"/>
        <v>13.0663171289</v>
      </c>
      <c r="I54" s="15">
        <f t="shared" si="3"/>
        <v>17.849056879519047</v>
      </c>
      <c r="J54" s="5"/>
      <c r="K54" s="5"/>
      <c r="L54" s="5"/>
      <c r="M54" s="5"/>
      <c r="N54" s="5"/>
    </row>
    <row r="55" spans="1:14" x14ac:dyDescent="0.2">
      <c r="A55" s="3" t="s">
        <v>67</v>
      </c>
      <c r="B55" s="3"/>
      <c r="C55" s="15">
        <f>AVERAGE(C4:C5,C7:C14,C16,C18,C23:C25,C30:C32,C34,C37,C39,C43:C44,C48)</f>
        <v>21.379731924866665</v>
      </c>
      <c r="D55" s="15">
        <f t="shared" ref="D55:H55" si="5">AVERAGE(D4:D5,D7:D14,D16,D18,D23:D25,D30:D32,D34,D37,D39,D43:D44,D48)</f>
        <v>18.644491668175004</v>
      </c>
      <c r="E55" s="15">
        <f t="shared" si="5"/>
        <v>13.448537793704164</v>
      </c>
      <c r="F55" s="15">
        <f t="shared" si="5"/>
        <v>23.443502278658332</v>
      </c>
      <c r="G55" s="15">
        <f t="shared" si="5"/>
        <v>21.193627764075</v>
      </c>
      <c r="H55" s="15">
        <f t="shared" si="5"/>
        <v>15.766968984883334</v>
      </c>
      <c r="I55" s="15">
        <f t="shared" si="3"/>
        <v>18.979476735727083</v>
      </c>
      <c r="J55" s="5"/>
      <c r="K55" s="5"/>
      <c r="L55" s="5"/>
      <c r="M55" s="5"/>
      <c r="N55" s="5"/>
    </row>
  </sheetData>
  <sortState ref="O3:AA48">
    <sortCondition ref="O3"/>
  </sortState>
  <mergeCells count="5">
    <mergeCell ref="A1:B1"/>
    <mergeCell ref="C1:E1"/>
    <mergeCell ref="F1:H1"/>
    <mergeCell ref="I1:K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Rain Airport Increment</vt:lpstr>
      <vt:lpstr>Rain Marine Increment</vt:lpstr>
      <vt:lpstr>Snow Airport Increment</vt:lpstr>
      <vt:lpstr>Snow Marine Increment</vt:lpstr>
      <vt:lpstr>Temperature Summer Airport Inc</vt:lpstr>
      <vt:lpstr>Temperature Summer Marine Inc</vt:lpstr>
      <vt:lpstr>Temperature Winter Airport Inc</vt:lpstr>
      <vt:lpstr>Temperature Winter Marine Inc</vt:lpstr>
      <vt:lpstr>Sea Level Airport Increment</vt:lpstr>
      <vt:lpstr>Sea Level Marine Incre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Dos Santos Debortoli</dc:creator>
  <cp:lastModifiedBy>Nathan Dos Santos Debortoli</cp:lastModifiedBy>
  <dcterms:created xsi:type="dcterms:W3CDTF">2018-08-10T11:14:20Z</dcterms:created>
  <dcterms:modified xsi:type="dcterms:W3CDTF">2018-08-13T12:46:37Z</dcterms:modified>
</cp:coreProperties>
</file>